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kinsmith.g/Desktop/Work/Publications - Research Papers/2023 EC EV x AML paper/NATURE COMMUNICATIONS/"/>
    </mc:Choice>
  </mc:AlternateContent>
  <xr:revisionPtr revIDLastSave="0" documentId="13_ncr:1_{A220AA4B-8CA7-F84A-971B-42E5AD3E1CD7}" xr6:coauthVersionLast="47" xr6:coauthVersionMax="47" xr10:uidLastSave="{00000000-0000-0000-0000-000000000000}"/>
  <bookViews>
    <workbookView xWindow="30240" yWindow="0" windowWidth="38400" windowHeight="24000" firstSheet="36" activeTab="54" xr2:uid="{57A35710-953F-4E43-A873-6AC2390644F1}"/>
  </bookViews>
  <sheets>
    <sheet name="Fig 1a" sheetId="1" r:id="rId1"/>
    <sheet name="Fig 1b" sheetId="22" r:id="rId2"/>
    <sheet name="Fig 1d" sheetId="23" r:id="rId3"/>
    <sheet name="Fig 1i" sheetId="24" r:id="rId4"/>
    <sheet name="Fig 1j" sheetId="28" r:id="rId5"/>
    <sheet name="Fig 1k" sheetId="27" r:id="rId6"/>
    <sheet name="Fig 1l" sheetId="26" r:id="rId7"/>
    <sheet name="Fig 1m" sheetId="25" r:id="rId8"/>
    <sheet name="Fig 1n" sheetId="2" r:id="rId9"/>
    <sheet name="Fig 1p" sheetId="29" r:id="rId10"/>
    <sheet name="Fig 1r" sheetId="31" r:id="rId11"/>
    <sheet name="Fig 1s" sheetId="30" r:id="rId12"/>
    <sheet name="Fig 1t" sheetId="3" r:id="rId13"/>
    <sheet name="Fig 1u" sheetId="4" r:id="rId14"/>
    <sheet name="Fig 1v" sheetId="34" r:id="rId15"/>
    <sheet name="Fig 1w" sheetId="33" r:id="rId16"/>
    <sheet name="Fig 1x" sheetId="32" r:id="rId17"/>
    <sheet name="Fig 2c" sheetId="35" r:id="rId18"/>
    <sheet name="Fig 2d" sheetId="5" r:id="rId19"/>
    <sheet name="Fig 2e" sheetId="38" r:id="rId20"/>
    <sheet name="Fig 2f" sheetId="37" r:id="rId21"/>
    <sheet name="Fig 2g" sheetId="36" r:id="rId22"/>
    <sheet name="Fig 2i" sheetId="6" r:id="rId23"/>
    <sheet name="Fig 3c" sheetId="39" r:id="rId24"/>
    <sheet name="Fig 3d" sheetId="40" r:id="rId25"/>
    <sheet name="Fig 3e" sheetId="56" r:id="rId26"/>
    <sheet name="Fig 3g" sheetId="41" r:id="rId27"/>
    <sheet name="Fig 3i" sheetId="7" r:id="rId28"/>
    <sheet name="Fig. 3j" sheetId="8" r:id="rId29"/>
    <sheet name="Fig3k" sheetId="9" r:id="rId30"/>
    <sheet name="Fig 3l" sheetId="10" r:id="rId31"/>
    <sheet name="Fig 4a" sheetId="11" r:id="rId32"/>
    <sheet name="Fig 4b" sheetId="12" r:id="rId33"/>
    <sheet name="Fig 4c" sheetId="13" r:id="rId34"/>
    <sheet name="Fig 4e" sheetId="14" r:id="rId35"/>
    <sheet name="Fig 4f" sheetId="15" r:id="rId36"/>
    <sheet name="Fig 4h" sheetId="16" r:id="rId37"/>
    <sheet name="Fig 5c" sheetId="44" r:id="rId38"/>
    <sheet name="Fig 5d" sheetId="43" r:id="rId39"/>
    <sheet name="Fig 6a" sheetId="17" r:id="rId40"/>
    <sheet name="Fig 6b" sheetId="19" r:id="rId41"/>
    <sheet name="Fig 6c" sheetId="45" r:id="rId42"/>
    <sheet name="Fig 6d" sheetId="18" r:id="rId43"/>
    <sheet name="Fig 6e" sheetId="46" r:id="rId44"/>
    <sheet name="Fig 6f" sheetId="20" r:id="rId45"/>
    <sheet name="Supp Fig 2c" sheetId="47" r:id="rId46"/>
    <sheet name="Supp Fig 3b" sheetId="48" r:id="rId47"/>
    <sheet name="Supp Fig 3c" sheetId="49" r:id="rId48"/>
    <sheet name="Supp Fig 3d" sheetId="50" r:id="rId49"/>
    <sheet name="Supp Fig 8a" sheetId="21" r:id="rId50"/>
    <sheet name="Supp Fig 8b" sheetId="51" r:id="rId51"/>
    <sheet name="Supp Fig 8c" sheetId="53" r:id="rId52"/>
    <sheet name="Supp Fig 10a" sheetId="54" r:id="rId53"/>
    <sheet name="Supp Fig 10b" sheetId="52" r:id="rId54"/>
    <sheet name="Supp Fig 10c" sheetId="55" r:id="rId55"/>
  </sheets>
  <externalReferences>
    <externalReference r:id="rId5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31" i="56" l="1"/>
  <c r="G508" i="56"/>
  <c r="G507" i="56"/>
  <c r="G506" i="56"/>
  <c r="G502" i="56"/>
  <c r="G501" i="56"/>
  <c r="N500" i="56"/>
  <c r="G500" i="56"/>
  <c r="N499" i="56"/>
  <c r="N498" i="56"/>
  <c r="N497" i="56"/>
  <c r="N496" i="56"/>
  <c r="G496" i="56"/>
  <c r="N495" i="56"/>
  <c r="G495" i="56"/>
  <c r="N494" i="56"/>
  <c r="G494" i="56"/>
  <c r="N493" i="56"/>
  <c r="N492" i="56"/>
  <c r="G486" i="56"/>
  <c r="G485" i="56"/>
  <c r="G484" i="56"/>
  <c r="G480" i="56"/>
  <c r="N479" i="56"/>
  <c r="G479" i="56"/>
  <c r="N478" i="56"/>
  <c r="G478" i="56"/>
  <c r="N477" i="56"/>
  <c r="N476" i="56"/>
  <c r="N475" i="56"/>
  <c r="N474" i="56"/>
  <c r="G474" i="56"/>
  <c r="N473" i="56"/>
  <c r="G473" i="56"/>
  <c r="N472" i="56"/>
  <c r="G472" i="56"/>
  <c r="N471" i="56"/>
  <c r="G464" i="56"/>
  <c r="G463" i="56"/>
  <c r="G462" i="56"/>
  <c r="H462" i="56" s="1"/>
  <c r="N458" i="56"/>
  <c r="G458" i="56"/>
  <c r="N457" i="56"/>
  <c r="G457" i="56"/>
  <c r="N456" i="56"/>
  <c r="G456" i="56"/>
  <c r="N455" i="56"/>
  <c r="N454" i="56"/>
  <c r="N453" i="56"/>
  <c r="H450" i="56"/>
  <c r="G445" i="56"/>
  <c r="G444" i="56"/>
  <c r="G443" i="56"/>
  <c r="G439" i="56"/>
  <c r="G438" i="56"/>
  <c r="N437" i="56"/>
  <c r="G437" i="56"/>
  <c r="N436" i="56"/>
  <c r="N435" i="56"/>
  <c r="N434" i="56"/>
  <c r="N433" i="56"/>
  <c r="G433" i="56"/>
  <c r="N432" i="56"/>
  <c r="G432" i="56"/>
  <c r="N431" i="56"/>
  <c r="G431" i="56"/>
  <c r="N430" i="56"/>
  <c r="N429" i="56"/>
  <c r="N428" i="56"/>
  <c r="G423" i="56"/>
  <c r="G422" i="56"/>
  <c r="G421" i="56"/>
  <c r="G417" i="56"/>
  <c r="N416" i="56"/>
  <c r="G416" i="56"/>
  <c r="N415" i="56"/>
  <c r="G415" i="56"/>
  <c r="N414" i="56"/>
  <c r="N413" i="56"/>
  <c r="N412" i="56"/>
  <c r="N411" i="56"/>
  <c r="G411" i="56"/>
  <c r="N410" i="56"/>
  <c r="G410" i="56"/>
  <c r="N409" i="56"/>
  <c r="G409" i="56"/>
  <c r="N408" i="56"/>
  <c r="G401" i="56"/>
  <c r="G400" i="56"/>
  <c r="G399" i="56"/>
  <c r="N395" i="56"/>
  <c r="G395" i="56"/>
  <c r="N394" i="56"/>
  <c r="G394" i="56"/>
  <c r="N393" i="56"/>
  <c r="G393" i="56"/>
  <c r="H393" i="56" s="1"/>
  <c r="N392" i="56"/>
  <c r="N391" i="56"/>
  <c r="N390" i="56"/>
  <c r="H387" i="56"/>
  <c r="G383" i="56"/>
  <c r="G382" i="56"/>
  <c r="G381" i="56"/>
  <c r="G377" i="56"/>
  <c r="G376" i="56"/>
  <c r="N375" i="56"/>
  <c r="G375" i="56"/>
  <c r="N374" i="56"/>
  <c r="N373" i="56"/>
  <c r="N372" i="56"/>
  <c r="N371" i="56"/>
  <c r="G371" i="56"/>
  <c r="N370" i="56"/>
  <c r="G370" i="56"/>
  <c r="N369" i="56"/>
  <c r="G369" i="56"/>
  <c r="N368" i="56"/>
  <c r="N367" i="56"/>
  <c r="G361" i="56"/>
  <c r="G360" i="56"/>
  <c r="G359" i="56"/>
  <c r="G355" i="56"/>
  <c r="N354" i="56"/>
  <c r="G354" i="56"/>
  <c r="N353" i="56"/>
  <c r="G353" i="56"/>
  <c r="N352" i="56"/>
  <c r="N351" i="56"/>
  <c r="N350" i="56"/>
  <c r="N349" i="56"/>
  <c r="G349" i="56"/>
  <c r="N348" i="56"/>
  <c r="G348" i="56"/>
  <c r="N347" i="56"/>
  <c r="G347" i="56"/>
  <c r="N346" i="56"/>
  <c r="G339" i="56"/>
  <c r="G338" i="56"/>
  <c r="G337" i="56"/>
  <c r="N333" i="56"/>
  <c r="G333" i="56"/>
  <c r="N332" i="56"/>
  <c r="G332" i="56"/>
  <c r="N331" i="56"/>
  <c r="N330" i="56"/>
  <c r="N329" i="56"/>
  <c r="N328" i="56"/>
  <c r="H325" i="56"/>
  <c r="G320" i="56"/>
  <c r="G319" i="56"/>
  <c r="G318" i="56"/>
  <c r="G314" i="56"/>
  <c r="G313" i="56"/>
  <c r="G312" i="56"/>
  <c r="N311" i="56"/>
  <c r="N310" i="56"/>
  <c r="N309" i="56"/>
  <c r="N308" i="56"/>
  <c r="G308" i="56"/>
  <c r="N307" i="56"/>
  <c r="G307" i="56"/>
  <c r="N306" i="56"/>
  <c r="G306" i="56"/>
  <c r="N305" i="56"/>
  <c r="N304" i="56"/>
  <c r="N303" i="56"/>
  <c r="G298" i="56"/>
  <c r="G297" i="56"/>
  <c r="G296" i="56"/>
  <c r="G292" i="56"/>
  <c r="N291" i="56"/>
  <c r="G291" i="56"/>
  <c r="N290" i="56"/>
  <c r="G290" i="56"/>
  <c r="N289" i="56"/>
  <c r="N288" i="56"/>
  <c r="N287" i="56"/>
  <c r="N286" i="56"/>
  <c r="G286" i="56"/>
  <c r="N285" i="56"/>
  <c r="G285" i="56"/>
  <c r="N284" i="56"/>
  <c r="G284" i="56"/>
  <c r="N283" i="56"/>
  <c r="G276" i="56"/>
  <c r="G275" i="56"/>
  <c r="G274" i="56"/>
  <c r="N270" i="56"/>
  <c r="G270" i="56"/>
  <c r="N269" i="56"/>
  <c r="G269" i="56"/>
  <c r="N268" i="56"/>
  <c r="G268" i="56"/>
  <c r="N267" i="56"/>
  <c r="N266" i="56"/>
  <c r="N265" i="56"/>
  <c r="H262" i="56"/>
  <c r="G257" i="56"/>
  <c r="G256" i="56"/>
  <c r="G255" i="56"/>
  <c r="G251" i="56"/>
  <c r="G250" i="56"/>
  <c r="G249" i="56"/>
  <c r="N248" i="56"/>
  <c r="N247" i="56"/>
  <c r="N246" i="56"/>
  <c r="N245" i="56"/>
  <c r="G245" i="56"/>
  <c r="N244" i="56"/>
  <c r="G244" i="56"/>
  <c r="N243" i="56"/>
  <c r="G243" i="56"/>
  <c r="N242" i="56"/>
  <c r="N241" i="56"/>
  <c r="N240" i="56"/>
  <c r="G235" i="56"/>
  <c r="G234" i="56"/>
  <c r="G233" i="56"/>
  <c r="G229" i="56"/>
  <c r="N228" i="56"/>
  <c r="G228" i="56"/>
  <c r="N227" i="56"/>
  <c r="G227" i="56"/>
  <c r="N226" i="56"/>
  <c r="N225" i="56"/>
  <c r="N224" i="56"/>
  <c r="N223" i="56"/>
  <c r="G223" i="56"/>
  <c r="N222" i="56"/>
  <c r="G222" i="56"/>
  <c r="N221" i="56"/>
  <c r="G221" i="56"/>
  <c r="N220" i="56"/>
  <c r="G213" i="56"/>
  <c r="G212" i="56"/>
  <c r="O211" i="56"/>
  <c r="G211" i="56"/>
  <c r="N207" i="56"/>
  <c r="G207" i="56"/>
  <c r="N206" i="56"/>
  <c r="G206" i="56"/>
  <c r="N205" i="56"/>
  <c r="G205" i="56"/>
  <c r="N204" i="56"/>
  <c r="N203" i="56"/>
  <c r="N202" i="56"/>
  <c r="H199" i="56"/>
  <c r="S183" i="56"/>
  <c r="S182" i="56"/>
  <c r="S181" i="56"/>
  <c r="S180" i="56"/>
  <c r="S179" i="56"/>
  <c r="S178" i="56"/>
  <c r="O178" i="56"/>
  <c r="S162" i="56"/>
  <c r="S161" i="56"/>
  <c r="S160" i="56"/>
  <c r="S159" i="56"/>
  <c r="S158" i="56"/>
  <c r="S157" i="56"/>
  <c r="O157" i="56"/>
  <c r="O148" i="56"/>
  <c r="G144" i="56"/>
  <c r="G143" i="56"/>
  <c r="G142" i="56"/>
  <c r="S141" i="56"/>
  <c r="S140" i="56"/>
  <c r="S139" i="56"/>
  <c r="S138" i="56"/>
  <c r="S137" i="56"/>
  <c r="S136" i="56"/>
  <c r="O136" i="56"/>
  <c r="O127" i="56"/>
  <c r="S120" i="56"/>
  <c r="S119" i="56"/>
  <c r="S118" i="56"/>
  <c r="S117" i="56"/>
  <c r="S116" i="56"/>
  <c r="S115" i="56"/>
  <c r="O115" i="56"/>
  <c r="S99" i="56"/>
  <c r="S98" i="56"/>
  <c r="S97" i="56"/>
  <c r="S96" i="56"/>
  <c r="S95" i="56"/>
  <c r="S94" i="56"/>
  <c r="O94" i="56"/>
  <c r="G81" i="56"/>
  <c r="G80" i="56"/>
  <c r="G79" i="56"/>
  <c r="S78" i="56"/>
  <c r="S77" i="56"/>
  <c r="S76" i="56"/>
  <c r="S75" i="56"/>
  <c r="S74" i="56"/>
  <c r="S73" i="56"/>
  <c r="O73" i="56"/>
  <c r="S53" i="56"/>
  <c r="S52" i="56"/>
  <c r="S51" i="56"/>
  <c r="S50" i="56"/>
  <c r="S49" i="56"/>
  <c r="S48" i="56"/>
  <c r="O48" i="56"/>
  <c r="S32" i="56"/>
  <c r="S31" i="56"/>
  <c r="S30" i="56"/>
  <c r="S29" i="56"/>
  <c r="S28" i="56"/>
  <c r="S27" i="56"/>
  <c r="O27" i="56"/>
  <c r="G14" i="56"/>
  <c r="G13" i="56"/>
  <c r="G12" i="56"/>
  <c r="S11" i="56"/>
  <c r="S10" i="56"/>
  <c r="S9" i="56"/>
  <c r="S8" i="56"/>
  <c r="S7" i="56"/>
  <c r="S6" i="56"/>
  <c r="O6" i="56"/>
  <c r="H437" i="56" l="1"/>
  <c r="H221" i="56"/>
  <c r="H312" i="56"/>
  <c r="H369" i="56"/>
  <c r="H331" i="56"/>
  <c r="H205" i="56"/>
  <c r="O387" i="56"/>
  <c r="H484" i="56"/>
  <c r="S287" i="56"/>
  <c r="S432" i="56"/>
  <c r="H494" i="56"/>
  <c r="S453" i="56"/>
  <c r="S434" i="56"/>
  <c r="S265" i="56"/>
  <c r="H381" i="56"/>
  <c r="H431" i="56"/>
  <c r="H12" i="56"/>
  <c r="H211" i="56"/>
  <c r="O325" i="56"/>
  <c r="H472" i="56"/>
  <c r="S431" i="56"/>
  <c r="H506" i="56"/>
  <c r="S387" i="56"/>
  <c r="H306" i="56"/>
  <c r="H318" i="56"/>
  <c r="H421" i="56"/>
  <c r="H296" i="56"/>
  <c r="S325" i="56"/>
  <c r="H359" i="56"/>
  <c r="H443" i="56"/>
  <c r="H478" i="56"/>
  <c r="H274" i="56"/>
  <c r="H284" i="56"/>
  <c r="S329" i="56"/>
  <c r="S349" i="56"/>
  <c r="S450" i="56"/>
  <c r="H79" i="56"/>
  <c r="H249" i="56"/>
  <c r="H268" i="56"/>
  <c r="S306" i="56"/>
  <c r="S308" i="56"/>
  <c r="H347" i="56"/>
  <c r="S392" i="56"/>
  <c r="S204" i="56"/>
  <c r="H337" i="56"/>
  <c r="S371" i="56"/>
  <c r="S391" i="56"/>
  <c r="S411" i="56"/>
  <c r="H142" i="56"/>
  <c r="H255" i="56"/>
  <c r="H290" i="56"/>
  <c r="H353" i="56"/>
  <c r="H409" i="56"/>
  <c r="S223" i="56"/>
  <c r="O241" i="56"/>
  <c r="S307" i="56"/>
  <c r="O346" i="56"/>
  <c r="S370" i="56"/>
  <c r="S372" i="56"/>
  <c r="H399" i="56"/>
  <c r="S455" i="56"/>
  <c r="H500" i="56"/>
  <c r="S309" i="56"/>
  <c r="H415" i="56"/>
  <c r="S433" i="56"/>
  <c r="S454" i="56"/>
  <c r="S474" i="56"/>
  <c r="S225" i="56"/>
  <c r="S328" i="56"/>
  <c r="S496" i="56"/>
  <c r="S284" i="56"/>
  <c r="H233" i="56"/>
  <c r="H243" i="56"/>
  <c r="S246" i="56"/>
  <c r="S267" i="56"/>
  <c r="H456" i="56"/>
  <c r="S241" i="56"/>
  <c r="H227" i="56"/>
  <c r="S244" i="56"/>
  <c r="S330" i="56"/>
  <c r="H375" i="56"/>
  <c r="S390" i="56"/>
  <c r="O450" i="56"/>
  <c r="S473" i="56"/>
  <c r="S497" i="56"/>
  <c r="S202" i="56"/>
  <c r="S242" i="56"/>
  <c r="S245" i="56"/>
  <c r="S347" i="56"/>
  <c r="S350" i="56"/>
  <c r="S409" i="56"/>
  <c r="S412" i="56"/>
  <c r="S472" i="56"/>
  <c r="S475" i="56"/>
  <c r="S494" i="56"/>
  <c r="S221" i="56"/>
  <c r="O262" i="56"/>
  <c r="S266" i="56"/>
  <c r="O199" i="56"/>
  <c r="S203" i="56"/>
  <c r="S262" i="56"/>
  <c r="S326" i="56"/>
  <c r="S348" i="56"/>
  <c r="S351" i="56"/>
  <c r="S388" i="56"/>
  <c r="S410" i="56"/>
  <c r="S413" i="56"/>
  <c r="S451" i="56"/>
  <c r="S476" i="56"/>
  <c r="S369" i="56"/>
  <c r="S199" i="56"/>
  <c r="S243" i="56"/>
  <c r="S263" i="56"/>
  <c r="S285" i="56"/>
  <c r="S288" i="56"/>
  <c r="S327" i="56"/>
  <c r="S389" i="56"/>
  <c r="S452" i="56"/>
  <c r="S224" i="56"/>
  <c r="S264" i="56"/>
  <c r="O367" i="56"/>
  <c r="O408" i="56"/>
  <c r="O429" i="56"/>
  <c r="O471" i="56"/>
  <c r="O492" i="56"/>
  <c r="S495" i="56"/>
  <c r="S200" i="56"/>
  <c r="S201" i="56"/>
  <c r="O283" i="56"/>
  <c r="O304" i="56"/>
  <c r="S346" i="56"/>
  <c r="S367" i="56"/>
  <c r="S408" i="56"/>
  <c r="S429" i="56"/>
  <c r="S471" i="56"/>
  <c r="S492" i="56"/>
  <c r="O220" i="56"/>
  <c r="S283" i="56"/>
  <c r="S286" i="56"/>
  <c r="S304" i="56"/>
  <c r="S222" i="56"/>
  <c r="S220" i="56"/>
  <c r="S368" i="56"/>
  <c r="S430" i="56"/>
  <c r="S493" i="56"/>
  <c r="S305" i="56"/>
  <c r="P10" i="55" l="1"/>
  <c r="W36" i="55"/>
  <c r="V36" i="55"/>
  <c r="U36" i="55"/>
  <c r="T36" i="55"/>
  <c r="S36" i="55"/>
  <c r="R36" i="55"/>
  <c r="Q36" i="55"/>
  <c r="P36" i="55"/>
  <c r="W34" i="55"/>
  <c r="V34" i="55"/>
  <c r="U34" i="55"/>
  <c r="T34" i="55"/>
  <c r="S34" i="55"/>
  <c r="R34" i="55"/>
  <c r="Q34" i="55"/>
  <c r="P34" i="55"/>
  <c r="W33" i="55"/>
  <c r="V33" i="55"/>
  <c r="U33" i="55"/>
  <c r="T33" i="55"/>
  <c r="S33" i="55"/>
  <c r="R33" i="55"/>
  <c r="Q33" i="55"/>
  <c r="P33" i="55"/>
  <c r="W24" i="55"/>
  <c r="V24" i="55"/>
  <c r="U24" i="55"/>
  <c r="T24" i="55"/>
  <c r="S24" i="55"/>
  <c r="R24" i="55"/>
  <c r="Q24" i="55"/>
  <c r="P24" i="55"/>
  <c r="W22" i="55"/>
  <c r="V22" i="55"/>
  <c r="U22" i="55"/>
  <c r="T22" i="55"/>
  <c r="S22" i="55"/>
  <c r="R22" i="55"/>
  <c r="Q22" i="55"/>
  <c r="P22" i="55"/>
  <c r="W21" i="55"/>
  <c r="V21" i="55"/>
  <c r="U21" i="55"/>
  <c r="T21" i="55"/>
  <c r="S21" i="55"/>
  <c r="R21" i="55"/>
  <c r="Q21" i="55"/>
  <c r="P21" i="55"/>
  <c r="W12" i="55"/>
  <c r="V12" i="55"/>
  <c r="U12" i="55"/>
  <c r="T12" i="55"/>
  <c r="S12" i="55"/>
  <c r="R12" i="55"/>
  <c r="Q12" i="55"/>
  <c r="P12" i="55"/>
  <c r="W10" i="55"/>
  <c r="V10" i="55"/>
  <c r="U10" i="55"/>
  <c r="T10" i="55"/>
  <c r="S10" i="55"/>
  <c r="R10" i="55"/>
  <c r="Q10" i="55"/>
  <c r="W9" i="55"/>
  <c r="V9" i="55"/>
  <c r="U9" i="55"/>
  <c r="T9" i="55"/>
  <c r="S9" i="55"/>
  <c r="R9" i="55"/>
  <c r="Q9" i="55"/>
  <c r="P9" i="55"/>
  <c r="D17" i="53" l="1"/>
  <c r="E16" i="51"/>
  <c r="D19" i="46"/>
  <c r="F15" i="18"/>
  <c r="C16" i="45"/>
  <c r="E6" i="43"/>
  <c r="E5" i="35"/>
  <c r="E7" i="24"/>
  <c r="E6" i="23"/>
  <c r="C30" i="21"/>
  <c r="G18" i="20"/>
  <c r="D18" i="19"/>
  <c r="C17" i="17"/>
  <c r="D17" i="16"/>
  <c r="H16" i="15"/>
  <c r="C23" i="15"/>
  <c r="D16" i="14"/>
  <c r="M10" i="13"/>
  <c r="M6" i="13"/>
  <c r="R16" i="12"/>
  <c r="R9" i="12"/>
  <c r="G6" i="11"/>
  <c r="J16" i="10"/>
  <c r="J11" i="10"/>
  <c r="J6" i="10"/>
  <c r="E18" i="9"/>
  <c r="M8" i="8"/>
  <c r="D15" i="7"/>
  <c r="C15" i="7"/>
  <c r="D21" i="6"/>
  <c r="B19" i="5"/>
  <c r="B15" i="4"/>
  <c r="C16" i="3"/>
  <c r="E13" i="2"/>
  <c r="D13" i="2"/>
  <c r="E4" i="1"/>
</calcChain>
</file>

<file path=xl/sharedStrings.xml><?xml version="1.0" encoding="utf-8"?>
<sst xmlns="http://schemas.openxmlformats.org/spreadsheetml/2006/main" count="915" uniqueCount="171">
  <si>
    <t>wt</t>
  </si>
  <si>
    <t>Flk1-GFP</t>
  </si>
  <si>
    <t>ttest</t>
  </si>
  <si>
    <t>0 μM</t>
  </si>
  <si>
    <t>10 μM</t>
  </si>
  <si>
    <t>20 μM</t>
  </si>
  <si>
    <t>TTEST</t>
  </si>
  <si>
    <t>Vehicle</t>
  </si>
  <si>
    <t>4mg/kg Rapamycin</t>
  </si>
  <si>
    <t>ATG7+/+</t>
  </si>
  <si>
    <t>ATG7fl/fl</t>
  </si>
  <si>
    <t>kdrl</t>
  </si>
  <si>
    <t>Untreated</t>
  </si>
  <si>
    <t>2.5μM CQ</t>
  </si>
  <si>
    <t>Blood</t>
  </si>
  <si>
    <t>BM</t>
  </si>
  <si>
    <t>Spleen</t>
  </si>
  <si>
    <t>0 h</t>
  </si>
  <si>
    <t>1 h</t>
  </si>
  <si>
    <t>4 h</t>
  </si>
  <si>
    <t>24 h</t>
  </si>
  <si>
    <t>Cells only</t>
  </si>
  <si>
    <t>10 μg AV</t>
  </si>
  <si>
    <t>CX3CR1 +/+</t>
  </si>
  <si>
    <t>CX3CR1 cre/+</t>
  </si>
  <si>
    <t>Steady state</t>
  </si>
  <si>
    <t>AML</t>
  </si>
  <si>
    <r>
      <t>Flk1-GFP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EVs</t>
    </r>
  </si>
  <si>
    <t>Bone Marrow</t>
  </si>
  <si>
    <t>EμMyc</t>
  </si>
  <si>
    <t>T-ALL</t>
  </si>
  <si>
    <t>AVE:</t>
  </si>
  <si>
    <t>AVE</t>
  </si>
  <si>
    <t>Absolute number Flk1-GFP+ EVs</t>
  </si>
  <si>
    <t>Flk1-GFP+ EVs per uL</t>
  </si>
  <si>
    <t>Flk1-GFP+ EV formation events/2 h imaging</t>
  </si>
  <si>
    <t>Flk1-GFP EV diameter measured by intravital microscopy</t>
  </si>
  <si>
    <t>Diameter of Flk1-GFP+ EVs measured by confocal microscopy</t>
  </si>
  <si>
    <t>% Hoechst+ Flk1 GFP+ EVs</t>
  </si>
  <si>
    <t>% Tom20+ Flk1-GFP+ EVs</t>
  </si>
  <si>
    <t>% MitoTracker Red+ Flk1 GFP+ EVs</t>
  </si>
  <si>
    <t>%AV+ Flk1 GFP+ EVs</t>
  </si>
  <si>
    <t>Long bone</t>
  </si>
  <si>
    <t>Cleaved Caspase 3 in Flk1 GFP long bone</t>
  </si>
  <si>
    <t>Caspase 3/7</t>
  </si>
  <si>
    <t>% active caspase 3/7 Flk1 GFP+ EVs</t>
  </si>
  <si>
    <t xml:space="preserve">Healthy Donor </t>
  </si>
  <si>
    <t>Healthy donor</t>
  </si>
  <si>
    <t>EC EVs per mL blood in healthy donor</t>
  </si>
  <si>
    <t>AV+ EC EVs in healthy donor</t>
  </si>
  <si>
    <t>Healthy Donor</t>
  </si>
  <si>
    <t>%MTG+ EC EVs in Healthy donor</t>
  </si>
  <si>
    <r>
      <t>kdrl</t>
    </r>
    <r>
      <rPr>
        <sz val="12"/>
        <rFont val="Arial"/>
        <family val="2"/>
      </rPr>
      <t>-mCherry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EVs</t>
    </r>
  </si>
  <si>
    <t>KDRL-mCherry</t>
  </si>
  <si>
    <t>%AV+ KDRL-mCherry+ EVs</t>
  </si>
  <si>
    <t>%MTG+ KDRL-mCherry+ EVs</t>
  </si>
  <si>
    <t>%Casp3/7+ KDRL-mCherry+ EVs</t>
  </si>
  <si>
    <t>Flk1-GFP+ Evs per organ</t>
  </si>
  <si>
    <t>Neuts</t>
  </si>
  <si>
    <r>
      <t>Ly6C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 xml:space="preserve"> Mono</t>
    </r>
  </si>
  <si>
    <r>
      <t>Ly6C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Mono</t>
    </r>
  </si>
  <si>
    <t>Macs</t>
  </si>
  <si>
    <t>DCs</t>
  </si>
  <si>
    <t>NK cell</t>
  </si>
  <si>
    <t>T cell</t>
  </si>
  <si>
    <t>B cell</t>
  </si>
  <si>
    <t>Internal</t>
  </si>
  <si>
    <t>External</t>
  </si>
  <si>
    <t>% of internal vs external GFP+ EVs on immune cells</t>
  </si>
  <si>
    <t>Mean GFP pixel count</t>
  </si>
  <si>
    <t>Vessel density</t>
  </si>
  <si>
    <t>Flk-1-GFP + AML</t>
  </si>
  <si>
    <t>EV formation in AML mice per 2 h imaging</t>
  </si>
  <si>
    <r>
      <t>Flk-1-GFP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EV</t>
    </r>
  </si>
  <si>
    <t>EV diameter in AML mice by intravital</t>
  </si>
  <si>
    <t>Calvarium</t>
  </si>
  <si>
    <t>Total bone marow</t>
  </si>
  <si>
    <t>Total bone marrow</t>
  </si>
  <si>
    <t>Cells analysed</t>
  </si>
  <si>
    <t>Cell division</t>
  </si>
  <si>
    <t>Healthy</t>
  </si>
  <si>
    <t>BLOOD</t>
  </si>
  <si>
    <t>SPLEEN</t>
  </si>
  <si>
    <t>% GFP+ cells of total GFP+ CD45</t>
  </si>
  <si>
    <t xml:space="preserve"> </t>
  </si>
  <si>
    <t>Ly6C+ Mono</t>
  </si>
  <si>
    <t>Ly6C- Mono</t>
  </si>
  <si>
    <t>B cells</t>
  </si>
  <si>
    <t>T cells</t>
  </si>
  <si>
    <t>NK cells</t>
  </si>
  <si>
    <t>A3</t>
  </si>
  <si>
    <t>A4</t>
  </si>
  <si>
    <t>68785.fcs</t>
  </si>
  <si>
    <t>68786.fcs</t>
  </si>
  <si>
    <t>A1</t>
  </si>
  <si>
    <t>A2</t>
  </si>
  <si>
    <t>A5</t>
  </si>
  <si>
    <t>A6</t>
  </si>
  <si>
    <t>68787.fcs</t>
  </si>
  <si>
    <t>68788.fcs</t>
  </si>
  <si>
    <t>B3</t>
  </si>
  <si>
    <t>B4</t>
  </si>
  <si>
    <t>68791.fcs</t>
  </si>
  <si>
    <t>68792.fcs</t>
  </si>
  <si>
    <t>B1</t>
  </si>
  <si>
    <t>B2</t>
  </si>
  <si>
    <t>B5</t>
  </si>
  <si>
    <t>B6</t>
  </si>
  <si>
    <t>68793.fcs</t>
  </si>
  <si>
    <t>68794.fcs</t>
  </si>
  <si>
    <t>C3</t>
  </si>
  <si>
    <t>C4</t>
  </si>
  <si>
    <t>68797.fcs</t>
  </si>
  <si>
    <t>68798.fcs</t>
  </si>
  <si>
    <t>C1</t>
  </si>
  <si>
    <t>C2</t>
  </si>
  <si>
    <t>C5</t>
  </si>
  <si>
    <t>C6</t>
  </si>
  <si>
    <t>68799.fcs</t>
  </si>
  <si>
    <t>68800.fcs</t>
  </si>
  <si>
    <t>B Cells</t>
  </si>
  <si>
    <t>R1</t>
  </si>
  <si>
    <t>Total GFP</t>
  </si>
  <si>
    <t>GFP+ B</t>
  </si>
  <si>
    <t>Ave</t>
  </si>
  <si>
    <t>% GFP+ cells</t>
  </si>
  <si>
    <t>A - BLOOD</t>
  </si>
  <si>
    <t>Blood v</t>
  </si>
  <si>
    <t>LN</t>
  </si>
  <si>
    <t>Ly6C- Monocytes</t>
  </si>
  <si>
    <t>Ly6C+ Monocytes</t>
  </si>
  <si>
    <t>Macrophages</t>
  </si>
  <si>
    <t>Neutrophils</t>
  </si>
  <si>
    <t>Thymus</t>
  </si>
  <si>
    <t>Inguinal LNs</t>
  </si>
  <si>
    <t>Liver</t>
  </si>
  <si>
    <t>Lung</t>
  </si>
  <si>
    <t>C - SPLEEN</t>
  </si>
  <si>
    <t>E - BM</t>
  </si>
  <si>
    <t>R2</t>
  </si>
  <si>
    <t>Spleen v</t>
  </si>
  <si>
    <t>BM v</t>
  </si>
  <si>
    <t>REPEAT 4 07182023 Healthy v AML</t>
  </si>
  <si>
    <t>% GFP+ B cell</t>
  </si>
  <si>
    <t>% GFP+ T cell</t>
  </si>
  <si>
    <t>% GFP+ NK cell</t>
  </si>
  <si>
    <t>% GFP+ MACS cell</t>
  </si>
  <si>
    <t>% GFP+ LY6C+ cell</t>
  </si>
  <si>
    <t>% GFP+ LY6C-</t>
  </si>
  <si>
    <t>% GFP+ NEUTS</t>
  </si>
  <si>
    <t>% GFP+ DCS</t>
  </si>
  <si>
    <t>r1</t>
  </si>
  <si>
    <t>GFP+ T</t>
  </si>
  <si>
    <t>GFP+ NK</t>
  </si>
  <si>
    <t>LY6C LOW MONO</t>
  </si>
  <si>
    <t>Total GFP+</t>
  </si>
  <si>
    <t>GFP+ Ly6C- mono</t>
  </si>
  <si>
    <t>GFP+ Ly6C low</t>
  </si>
  <si>
    <t>LY6C +</t>
  </si>
  <si>
    <t>Ly6C+ GFP+ Mono</t>
  </si>
  <si>
    <t>GFP+ Ly6C+</t>
  </si>
  <si>
    <t>GFP+ Ly6C+ Mono</t>
  </si>
  <si>
    <t>MACS</t>
  </si>
  <si>
    <t>GFP+ Macs</t>
  </si>
  <si>
    <t>NEUTS</t>
  </si>
  <si>
    <t>GFP+ NEUTS</t>
  </si>
  <si>
    <t>GFP+ Neutst</t>
  </si>
  <si>
    <t>GFP+ Neuts</t>
  </si>
  <si>
    <t>DCS</t>
  </si>
  <si>
    <t>GFP+ DC</t>
  </si>
  <si>
    <t>GFP+ D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"/>
    <numFmt numFmtId="166" formatCode="0.00000000"/>
  </numFmts>
  <fonts count="9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0"/>
      <name val="Arial"/>
      <family val="2"/>
    </font>
    <font>
      <sz val="10"/>
      <color rgb="FFC0000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E3B2FF"/>
        <bgColor indexed="64"/>
      </patternFill>
    </fill>
    <fill>
      <patternFill patternType="solid">
        <fgColor rgb="FFFF83FF"/>
        <bgColor indexed="64"/>
      </patternFill>
    </fill>
    <fill>
      <patternFill patternType="solid">
        <fgColor rgb="FF00FFD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ACB9CA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DB7FF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DB6FF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AF8DD8"/>
        <bgColor indexed="64"/>
      </patternFill>
    </fill>
    <fill>
      <patternFill patternType="solid">
        <fgColor rgb="FFFF90F3"/>
        <bgColor indexed="64"/>
      </patternFill>
    </fill>
    <fill>
      <patternFill patternType="solid">
        <fgColor rgb="FFFFC8FF"/>
        <bgColor indexed="64"/>
      </patternFill>
    </fill>
    <fill>
      <patternFill patternType="solid">
        <fgColor rgb="FFFFBCFA"/>
        <bgColor indexed="64"/>
      </patternFill>
    </fill>
    <fill>
      <patternFill patternType="solid">
        <fgColor rgb="FFB2B8DE"/>
        <bgColor indexed="64"/>
      </patternFill>
    </fill>
    <fill>
      <patternFill patternType="solid">
        <fgColor rgb="FFC09AFF"/>
        <bgColor indexed="64"/>
      </patternFill>
    </fill>
    <fill>
      <patternFill patternType="solid">
        <fgColor rgb="FFFFC1B1"/>
        <bgColor indexed="64"/>
      </patternFill>
    </fill>
    <fill>
      <patternFill patternType="solid">
        <fgColor rgb="FFFF8272"/>
        <bgColor indexed="64"/>
      </patternFill>
    </fill>
    <fill>
      <patternFill patternType="solid">
        <fgColor rgb="FFE79DD6"/>
        <bgColor indexed="64"/>
      </patternFill>
    </fill>
    <fill>
      <patternFill patternType="solid">
        <fgColor rgb="FF7FA0FF"/>
        <bgColor indexed="64"/>
      </patternFill>
    </fill>
    <fill>
      <patternFill patternType="solid">
        <fgColor rgb="FF7BA7FF"/>
        <bgColor indexed="64"/>
      </patternFill>
    </fill>
    <fill>
      <patternFill patternType="solid">
        <fgColor rgb="FF66F2FF"/>
        <bgColor indexed="64"/>
      </patternFill>
    </fill>
    <fill>
      <patternFill patternType="solid">
        <fgColor rgb="FFFF9745"/>
        <bgColor indexed="64"/>
      </patternFill>
    </fill>
    <fill>
      <patternFill patternType="solid">
        <fgColor rgb="FFBBFFA5"/>
        <bgColor indexed="64"/>
      </patternFill>
    </fill>
    <fill>
      <patternFill patternType="solid">
        <fgColor rgb="FF18D286"/>
        <bgColor indexed="64"/>
      </patternFill>
    </fill>
    <fill>
      <patternFill patternType="solid">
        <fgColor rgb="FF4BFF6D"/>
        <bgColor indexed="64"/>
      </patternFill>
    </fill>
    <fill>
      <patternFill patternType="solid">
        <fgColor rgb="FF2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center"/>
    </xf>
    <xf numFmtId="165" fontId="0" fillId="0" borderId="0" xfId="0" applyNumberFormat="1"/>
    <xf numFmtId="0" fontId="1" fillId="0" borderId="0" xfId="0" applyFont="1" applyAlignment="1">
      <alignment horizontal="left"/>
    </xf>
    <xf numFmtId="166" fontId="0" fillId="0" borderId="0" xfId="0" applyNumberFormat="1"/>
    <xf numFmtId="0" fontId="1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2" fontId="0" fillId="0" borderId="0" xfId="0" applyNumberFormat="1"/>
    <xf numFmtId="0" fontId="4" fillId="0" borderId="0" xfId="0" applyFont="1"/>
    <xf numFmtId="164" fontId="4" fillId="0" borderId="0" xfId="0" applyNumberFormat="1" applyFont="1"/>
    <xf numFmtId="0" fontId="0" fillId="11" borderId="0" xfId="0" applyFill="1"/>
    <xf numFmtId="2" fontId="0" fillId="11" borderId="0" xfId="0" applyNumberFormat="1" applyFill="1"/>
    <xf numFmtId="0" fontId="6" fillId="12" borderId="0" xfId="0" applyFont="1" applyFill="1"/>
    <xf numFmtId="0" fontId="0" fillId="13" borderId="0" xfId="0" applyFill="1"/>
    <xf numFmtId="0" fontId="7" fillId="0" borderId="0" xfId="0" applyFont="1"/>
    <xf numFmtId="165" fontId="4" fillId="14" borderId="0" xfId="0" applyNumberFormat="1" applyFont="1" applyFill="1"/>
    <xf numFmtId="0" fontId="6" fillId="0" borderId="0" xfId="0" applyFont="1"/>
    <xf numFmtId="0" fontId="8" fillId="0" borderId="0" xfId="0" applyFont="1"/>
    <xf numFmtId="0" fontId="0" fillId="15" borderId="0" xfId="0" applyFill="1"/>
    <xf numFmtId="2" fontId="0" fillId="6" borderId="0" xfId="0" applyNumberFormat="1" applyFill="1"/>
    <xf numFmtId="0" fontId="0" fillId="16" borderId="0" xfId="0" applyFill="1"/>
    <xf numFmtId="2" fontId="0" fillId="16" borderId="0" xfId="0" applyNumberFormat="1" applyFill="1"/>
    <xf numFmtId="0" fontId="0" fillId="17" borderId="0" xfId="0" applyFill="1"/>
    <xf numFmtId="2" fontId="0" fillId="17" borderId="0" xfId="0" applyNumberFormat="1" applyFill="1"/>
    <xf numFmtId="0" fontId="7" fillId="18" borderId="0" xfId="0" applyFont="1" applyFill="1"/>
    <xf numFmtId="0" fontId="7" fillId="19" borderId="0" xfId="0" applyFont="1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2" fontId="0" fillId="23" borderId="0" xfId="0" applyNumberFormat="1" applyFill="1"/>
    <xf numFmtId="0" fontId="7" fillId="24" borderId="0" xfId="0" applyFont="1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2" fontId="0" fillId="27" borderId="0" xfId="0" applyNumberFormat="1" applyFill="1"/>
    <xf numFmtId="0" fontId="7" fillId="28" borderId="0" xfId="0" applyFont="1" applyFill="1"/>
    <xf numFmtId="0" fontId="0" fillId="29" borderId="0" xfId="0" applyFill="1"/>
    <xf numFmtId="0" fontId="0" fillId="30" borderId="0" xfId="0" applyFill="1"/>
    <xf numFmtId="2" fontId="0" fillId="3" borderId="0" xfId="0" applyNumberFormat="1" applyFill="1"/>
    <xf numFmtId="0" fontId="7" fillId="31" borderId="0" xfId="0" applyFont="1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2" fontId="0" fillId="34" borderId="0" xfId="0" applyNumberFormat="1" applyFill="1"/>
    <xf numFmtId="0" fontId="7" fillId="35" borderId="0" xfId="0" applyFont="1" applyFill="1"/>
    <xf numFmtId="0" fontId="0" fillId="36" borderId="0" xfId="0" applyFill="1"/>
    <xf numFmtId="0" fontId="0" fillId="3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externalLink" Target="externalLinks/externalLink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pieChart>
        <c:varyColors val="1"/>
        <c:ser>
          <c:idx val="0"/>
          <c:order val="0"/>
          <c:tx>
            <c:strRef>
              <c:f>'[1]MERGE - TOTAL of %GFP+'!$AJ$61</c:f>
              <c:strCache>
                <c:ptCount val="1"/>
                <c:pt idx="0">
                  <c:v>Blood</c:v>
                </c:pt>
              </c:strCache>
            </c:strRef>
          </c:tx>
          <c:spPr>
            <a:ln w="15875">
              <a:noFill/>
            </a:ln>
          </c:spPr>
          <c:dPt>
            <c:idx val="0"/>
            <c:bubble3D val="0"/>
            <c:spPr>
              <a:solidFill>
                <a:srgbClr val="E7E6E6">
                  <a:lumMod val="50000"/>
                </a:srgbClr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0B7-4F42-BA1E-F6C26C5A38F1}"/>
              </c:ext>
            </c:extLst>
          </c:dPt>
          <c:dPt>
            <c:idx val="1"/>
            <c:bubble3D val="0"/>
            <c:spPr>
              <a:solidFill>
                <a:srgbClr val="038F01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0B7-4F42-BA1E-F6C26C5A38F1}"/>
              </c:ext>
            </c:extLst>
          </c:dPt>
          <c:dPt>
            <c:idx val="2"/>
            <c:bubble3D val="0"/>
            <c:spPr>
              <a:solidFill>
                <a:srgbClr val="62CA94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0B7-4F42-BA1E-F6C26C5A38F1}"/>
              </c:ext>
            </c:extLst>
          </c:dPt>
          <c:dPt>
            <c:idx val="3"/>
            <c:bubble3D val="0"/>
            <c:spPr>
              <a:solidFill>
                <a:srgbClr val="0332FF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0B7-4F42-BA1E-F6C26C5A38F1}"/>
              </c:ext>
            </c:extLst>
          </c:dPt>
          <c:dPt>
            <c:idx val="4"/>
            <c:bubble3D val="0"/>
            <c:spPr>
              <a:solidFill>
                <a:srgbClr val="9FDDFF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80B7-4F42-BA1E-F6C26C5A38F1}"/>
              </c:ext>
            </c:extLst>
          </c:dPt>
          <c:dPt>
            <c:idx val="5"/>
            <c:bubble3D val="0"/>
            <c:spPr>
              <a:solidFill>
                <a:srgbClr val="FFC0BF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80B7-4F42-BA1E-F6C26C5A38F1}"/>
              </c:ext>
            </c:extLst>
          </c:dPt>
          <c:dPt>
            <c:idx val="6"/>
            <c:bubble3D val="0"/>
            <c:spPr>
              <a:solidFill>
                <a:srgbClr val="BD98F1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80B7-4F42-BA1E-F6C26C5A38F1}"/>
              </c:ext>
            </c:extLst>
          </c:dPt>
          <c:dPt>
            <c:idx val="7"/>
            <c:bubble3D val="0"/>
            <c:spPr>
              <a:solidFill>
                <a:sysClr val="window" lastClr="FFFFFF">
                  <a:lumMod val="75000"/>
                </a:sysClr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80B7-4F42-BA1E-F6C26C5A38F1}"/>
              </c:ext>
            </c:extLst>
          </c:dPt>
          <c:cat>
            <c:strRef>
              <c:f>'[1]MERGE - TOTAL of %GFP+'!$AK$60:$AR$60</c:f>
              <c:strCache>
                <c:ptCount val="8"/>
                <c:pt idx="0">
                  <c:v>Neutrophils</c:v>
                </c:pt>
                <c:pt idx="1">
                  <c:v>Ly6C- Monocytes</c:v>
                </c:pt>
                <c:pt idx="2">
                  <c:v>Ly6C+ Monocytes</c:v>
                </c:pt>
                <c:pt idx="3">
                  <c:v>Macrophages</c:v>
                </c:pt>
                <c:pt idx="4">
                  <c:v>DCs</c:v>
                </c:pt>
                <c:pt idx="5">
                  <c:v>NK cells</c:v>
                </c:pt>
                <c:pt idx="6">
                  <c:v>T cells</c:v>
                </c:pt>
                <c:pt idx="7">
                  <c:v>B cells</c:v>
                </c:pt>
              </c:strCache>
            </c:strRef>
          </c:cat>
          <c:val>
            <c:numRef>
              <c:f>'[1]MERGE - TOTAL of %GFP+'!$AK$61:$AR$61</c:f>
              <c:numCache>
                <c:formatCode>General</c:formatCode>
                <c:ptCount val="8"/>
                <c:pt idx="0">
                  <c:v>28.482653162189301</c:v>
                </c:pt>
                <c:pt idx="1">
                  <c:v>6.1071297404251199</c:v>
                </c:pt>
                <c:pt idx="2">
                  <c:v>23.473216365902974</c:v>
                </c:pt>
                <c:pt idx="3">
                  <c:v>0.73521163933644773</c:v>
                </c:pt>
                <c:pt idx="4">
                  <c:v>26.357855107855105</c:v>
                </c:pt>
                <c:pt idx="5">
                  <c:v>5.1583046655461144</c:v>
                </c:pt>
                <c:pt idx="6">
                  <c:v>8.9912579678528832</c:v>
                </c:pt>
                <c:pt idx="7">
                  <c:v>42.098064361372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80B7-4F42-BA1E-F6C26C5A38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pieChart>
        <c:varyColors val="1"/>
        <c:ser>
          <c:idx val="0"/>
          <c:order val="0"/>
          <c:tx>
            <c:strRef>
              <c:f>'[1]MERGE - TOTAL of %GFP+'!$AJ$64</c:f>
              <c:strCache>
                <c:ptCount val="1"/>
                <c:pt idx="0">
                  <c:v>Spleen</c:v>
                </c:pt>
              </c:strCache>
            </c:strRef>
          </c:tx>
          <c:spPr>
            <a:ln w="15875">
              <a:noFill/>
            </a:ln>
          </c:spPr>
          <c:dPt>
            <c:idx val="0"/>
            <c:bubble3D val="0"/>
            <c:spPr>
              <a:solidFill>
                <a:srgbClr val="E7E6E6">
                  <a:lumMod val="50000"/>
                </a:srgbClr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709-7344-B2C4-0BF4824435E2}"/>
              </c:ext>
            </c:extLst>
          </c:dPt>
          <c:dPt>
            <c:idx val="1"/>
            <c:bubble3D val="0"/>
            <c:spPr>
              <a:solidFill>
                <a:srgbClr val="038F01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709-7344-B2C4-0BF4824435E2}"/>
              </c:ext>
            </c:extLst>
          </c:dPt>
          <c:dPt>
            <c:idx val="2"/>
            <c:bubble3D val="0"/>
            <c:spPr>
              <a:solidFill>
                <a:srgbClr val="62CA94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709-7344-B2C4-0BF4824435E2}"/>
              </c:ext>
            </c:extLst>
          </c:dPt>
          <c:dPt>
            <c:idx val="3"/>
            <c:bubble3D val="0"/>
            <c:spPr>
              <a:solidFill>
                <a:srgbClr val="0332FF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709-7344-B2C4-0BF4824435E2}"/>
              </c:ext>
            </c:extLst>
          </c:dPt>
          <c:dPt>
            <c:idx val="4"/>
            <c:bubble3D val="0"/>
            <c:spPr>
              <a:solidFill>
                <a:srgbClr val="9FDDFF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709-7344-B2C4-0BF4824435E2}"/>
              </c:ext>
            </c:extLst>
          </c:dPt>
          <c:dPt>
            <c:idx val="5"/>
            <c:bubble3D val="0"/>
            <c:spPr>
              <a:solidFill>
                <a:srgbClr val="FFC0BF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709-7344-B2C4-0BF4824435E2}"/>
              </c:ext>
            </c:extLst>
          </c:dPt>
          <c:dPt>
            <c:idx val="6"/>
            <c:bubble3D val="0"/>
            <c:spPr>
              <a:solidFill>
                <a:srgbClr val="BD98F1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A709-7344-B2C4-0BF4824435E2}"/>
              </c:ext>
            </c:extLst>
          </c:dPt>
          <c:dPt>
            <c:idx val="7"/>
            <c:bubble3D val="0"/>
            <c:spPr>
              <a:solidFill>
                <a:sysClr val="window" lastClr="FFFFFF">
                  <a:lumMod val="75000"/>
                </a:sysClr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A709-7344-B2C4-0BF4824435E2}"/>
              </c:ext>
            </c:extLst>
          </c:dPt>
          <c:cat>
            <c:strRef>
              <c:f>'[1]MERGE - TOTAL of %GFP+'!$AK$63:$AR$63</c:f>
              <c:strCache>
                <c:ptCount val="8"/>
                <c:pt idx="0">
                  <c:v>Neutrophils</c:v>
                </c:pt>
                <c:pt idx="1">
                  <c:v>Ly6C- Monocytes</c:v>
                </c:pt>
                <c:pt idx="2">
                  <c:v>Ly6C+ Monocytes</c:v>
                </c:pt>
                <c:pt idx="3">
                  <c:v>Macrophages</c:v>
                </c:pt>
                <c:pt idx="4">
                  <c:v>DCs</c:v>
                </c:pt>
                <c:pt idx="5">
                  <c:v>NK cells</c:v>
                </c:pt>
                <c:pt idx="6">
                  <c:v>T cells</c:v>
                </c:pt>
                <c:pt idx="7">
                  <c:v>B cells</c:v>
                </c:pt>
              </c:strCache>
            </c:strRef>
          </c:cat>
          <c:val>
            <c:numRef>
              <c:f>'[1]MERGE - TOTAL of %GFP+'!$AK$64:$AR$64</c:f>
              <c:numCache>
                <c:formatCode>General</c:formatCode>
                <c:ptCount val="8"/>
                <c:pt idx="0">
                  <c:v>18.12482688811485</c:v>
                </c:pt>
                <c:pt idx="1">
                  <c:v>9.6755617211777203</c:v>
                </c:pt>
                <c:pt idx="2">
                  <c:v>18.985690049213797</c:v>
                </c:pt>
                <c:pt idx="3">
                  <c:v>24.59322340112708</c:v>
                </c:pt>
                <c:pt idx="4">
                  <c:v>18.32466730418869</c:v>
                </c:pt>
                <c:pt idx="5">
                  <c:v>3.7117687351249393</c:v>
                </c:pt>
                <c:pt idx="6">
                  <c:v>38.594687656499467</c:v>
                </c:pt>
                <c:pt idx="7">
                  <c:v>46.251134955176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709-7344-B2C4-0BF4824435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pieChart>
        <c:varyColors val="1"/>
        <c:ser>
          <c:idx val="0"/>
          <c:order val="0"/>
          <c:tx>
            <c:strRef>
              <c:f>'[1]MERGE - TOTAL of %GFP+'!$AJ$67</c:f>
              <c:strCache>
                <c:ptCount val="1"/>
                <c:pt idx="0">
                  <c:v>BM</c:v>
                </c:pt>
              </c:strCache>
            </c:strRef>
          </c:tx>
          <c:spPr>
            <a:ln w="15875">
              <a:noFill/>
            </a:ln>
          </c:spPr>
          <c:dPt>
            <c:idx val="0"/>
            <c:bubble3D val="0"/>
            <c:spPr>
              <a:solidFill>
                <a:srgbClr val="E7E6E6">
                  <a:lumMod val="50000"/>
                </a:srgbClr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479-1242-8E66-4A60F0B29C37}"/>
              </c:ext>
            </c:extLst>
          </c:dPt>
          <c:dPt>
            <c:idx val="1"/>
            <c:bubble3D val="0"/>
            <c:spPr>
              <a:solidFill>
                <a:srgbClr val="038F01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479-1242-8E66-4A60F0B29C37}"/>
              </c:ext>
            </c:extLst>
          </c:dPt>
          <c:dPt>
            <c:idx val="2"/>
            <c:bubble3D val="0"/>
            <c:spPr>
              <a:solidFill>
                <a:srgbClr val="62CA94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479-1242-8E66-4A60F0B29C37}"/>
              </c:ext>
            </c:extLst>
          </c:dPt>
          <c:dPt>
            <c:idx val="3"/>
            <c:bubble3D val="0"/>
            <c:spPr>
              <a:solidFill>
                <a:srgbClr val="0332FF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479-1242-8E66-4A60F0B29C37}"/>
              </c:ext>
            </c:extLst>
          </c:dPt>
          <c:dPt>
            <c:idx val="4"/>
            <c:bubble3D val="0"/>
            <c:spPr>
              <a:solidFill>
                <a:srgbClr val="9FDDFF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479-1242-8E66-4A60F0B29C37}"/>
              </c:ext>
            </c:extLst>
          </c:dPt>
          <c:dPt>
            <c:idx val="5"/>
            <c:bubble3D val="0"/>
            <c:spPr>
              <a:solidFill>
                <a:srgbClr val="FFC0BF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479-1242-8E66-4A60F0B29C37}"/>
              </c:ext>
            </c:extLst>
          </c:dPt>
          <c:dPt>
            <c:idx val="6"/>
            <c:bubble3D val="0"/>
            <c:spPr>
              <a:solidFill>
                <a:srgbClr val="BD98F1"/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A479-1242-8E66-4A60F0B29C37}"/>
              </c:ext>
            </c:extLst>
          </c:dPt>
          <c:dPt>
            <c:idx val="7"/>
            <c:bubble3D val="0"/>
            <c:spPr>
              <a:solidFill>
                <a:sysClr val="window" lastClr="FFFFFF">
                  <a:lumMod val="75000"/>
                </a:sysClr>
              </a:solidFill>
              <a:ln w="15875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A479-1242-8E66-4A60F0B29C37}"/>
              </c:ext>
            </c:extLst>
          </c:dPt>
          <c:cat>
            <c:strRef>
              <c:f>'[1]MERGE - TOTAL of %GFP+'!$AK$66:$AR$66</c:f>
              <c:strCache>
                <c:ptCount val="8"/>
                <c:pt idx="0">
                  <c:v>Neutrophils</c:v>
                </c:pt>
                <c:pt idx="1">
                  <c:v>Ly6C- Monocytes</c:v>
                </c:pt>
                <c:pt idx="2">
                  <c:v>Ly6C+ Monocytes</c:v>
                </c:pt>
                <c:pt idx="3">
                  <c:v>Macrophages</c:v>
                </c:pt>
                <c:pt idx="4">
                  <c:v>DCs</c:v>
                </c:pt>
                <c:pt idx="5">
                  <c:v>NK cells</c:v>
                </c:pt>
                <c:pt idx="6">
                  <c:v>T cells</c:v>
                </c:pt>
                <c:pt idx="7">
                  <c:v>B cells</c:v>
                </c:pt>
              </c:strCache>
            </c:strRef>
          </c:cat>
          <c:val>
            <c:numRef>
              <c:f>'[1]MERGE - TOTAL of %GFP+'!$AK$67:$AR$67</c:f>
              <c:numCache>
                <c:formatCode>General</c:formatCode>
                <c:ptCount val="8"/>
                <c:pt idx="0">
                  <c:v>42.60871192056927</c:v>
                </c:pt>
                <c:pt idx="1">
                  <c:v>6.8198144075836291</c:v>
                </c:pt>
                <c:pt idx="2">
                  <c:v>18.95238512859293</c:v>
                </c:pt>
                <c:pt idx="3">
                  <c:v>18.063794658291989</c:v>
                </c:pt>
                <c:pt idx="4">
                  <c:v>2.6402425612468723</c:v>
                </c:pt>
                <c:pt idx="5">
                  <c:v>1.892762554640669</c:v>
                </c:pt>
                <c:pt idx="6">
                  <c:v>16.899996374650247</c:v>
                </c:pt>
                <c:pt idx="7">
                  <c:v>34.013929931757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479-1242-8E66-4A60F0B29C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539750</xdr:colOff>
      <xdr:row>50</xdr:row>
      <xdr:rowOff>146050</xdr:rowOff>
    </xdr:from>
    <xdr:to>
      <xdr:col>52</xdr:col>
      <xdr:colOff>158750</xdr:colOff>
      <xdr:row>64</xdr:row>
      <xdr:rowOff>444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2895651-B30B-504F-8EA2-87C6F22ACD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6</xdr:col>
      <xdr:colOff>88900</xdr:colOff>
      <xdr:row>64</xdr:row>
      <xdr:rowOff>57150</xdr:rowOff>
    </xdr:from>
    <xdr:to>
      <xdr:col>52</xdr:col>
      <xdr:colOff>171450</xdr:colOff>
      <xdr:row>81</xdr:row>
      <xdr:rowOff>381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7E5B7A2-FBAB-364B-904E-A03E006B1C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0</xdr:col>
      <xdr:colOff>165100</xdr:colOff>
      <xdr:row>50</xdr:row>
      <xdr:rowOff>57150</xdr:rowOff>
    </xdr:from>
    <xdr:to>
      <xdr:col>55</xdr:col>
      <xdr:colOff>609600</xdr:colOff>
      <xdr:row>63</xdr:row>
      <xdr:rowOff>1587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B4D44B6-25DC-8B47-BA02-BEFBD8BB83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tkinsmith.g/Desktop/Work/Post%20Doc%20Experiments/Flow%20cytometry%20and%20FACS/2022/050622%20Healthy%20Flk1%20organ%20screen,%20n=3%20R2/060522%20distal%20site%20stain%202.xlsx" TargetMode="External"/><Relationship Id="rId1" Type="http://schemas.openxmlformats.org/officeDocument/2006/relationships/externalLinkPath" Target="/Users/atkinsmith.g/Desktop/Work/Post%20Doc%20Experiments/Flow%20cytometry%20and%20FACS/2022/050622%20Healthy%20Flk1%20organ%20screen,%20n=3%20R2/060522%20distal%20site%20stain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tain 2"/>
      <sheetName val="Stain 1"/>
      <sheetName val="Total GFP+ cells organ"/>
      <sheetName val="MERGE - # GFP+ immune cells"/>
      <sheetName val="MERGE - TOTAL of %GFP+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">
          <cell r="X4" t="str">
            <v>B cells</v>
          </cell>
          <cell r="Y4" t="str">
            <v>T cells</v>
          </cell>
          <cell r="Z4" t="str">
            <v>NK cells</v>
          </cell>
          <cell r="AA4" t="str">
            <v>Ly6C- Monocytes</v>
          </cell>
          <cell r="AB4" t="str">
            <v>Ly6C+ Monocytes</v>
          </cell>
          <cell r="AC4" t="str">
            <v>Macrophages</v>
          </cell>
          <cell r="AD4" t="str">
            <v>Neutrophils</v>
          </cell>
          <cell r="AE4" t="str">
            <v>DCs</v>
          </cell>
        </row>
        <row r="5">
          <cell r="W5" t="str">
            <v>Blood</v>
          </cell>
          <cell r="X5">
            <v>37.760217444628601</v>
          </cell>
          <cell r="Y5">
            <v>11.107073075866298</v>
          </cell>
          <cell r="Z5">
            <v>5.722385065373663</v>
          </cell>
          <cell r="AA5">
            <v>8.0881051164070019</v>
          </cell>
          <cell r="AB5">
            <v>7.7102934335638729</v>
          </cell>
          <cell r="AC5">
            <v>0.20964360587002095</v>
          </cell>
          <cell r="AD5">
            <v>31.724320985327275</v>
          </cell>
          <cell r="AE5">
            <v>35.143806810473478</v>
          </cell>
        </row>
        <row r="14">
          <cell r="X14" t="str">
            <v>B cells</v>
          </cell>
          <cell r="Y14" t="str">
            <v>T cells</v>
          </cell>
          <cell r="Z14" t="str">
            <v>NK cells</v>
          </cell>
          <cell r="AA14" t="str">
            <v>Ly6C- Monocytes</v>
          </cell>
          <cell r="AB14" t="str">
            <v>Ly6C+ Monocytes</v>
          </cell>
          <cell r="AC14" t="str">
            <v>Macrophages</v>
          </cell>
          <cell r="AD14" t="str">
            <v>Neutrophils</v>
          </cell>
          <cell r="AE14" t="str">
            <v>DCs</v>
          </cell>
        </row>
        <row r="15">
          <cell r="W15" t="str">
            <v>Inguinal LNs</v>
          </cell>
          <cell r="X15">
            <v>39.032691220035801</v>
          </cell>
          <cell r="Y15">
            <v>37.469519690673323</v>
          </cell>
          <cell r="Z15">
            <v>1.223271405831083</v>
          </cell>
          <cell r="AA15">
            <v>8.4991842197375078</v>
          </cell>
          <cell r="AB15">
            <v>22.628921979662632</v>
          </cell>
          <cell r="AC15">
            <v>11.638334435489945</v>
          </cell>
          <cell r="AD15">
            <v>27.714495535153517</v>
          </cell>
          <cell r="AE15">
            <v>16.886818444977752</v>
          </cell>
        </row>
        <row r="17">
          <cell r="X17" t="str">
            <v>B cells</v>
          </cell>
          <cell r="Y17" t="str">
            <v>T cells</v>
          </cell>
          <cell r="Z17" t="str">
            <v>NK cells</v>
          </cell>
          <cell r="AA17" t="str">
            <v>Ly6C- Monocytes</v>
          </cell>
          <cell r="AB17" t="str">
            <v>Ly6C+ Monocytes</v>
          </cell>
          <cell r="AC17" t="str">
            <v>Macrophages</v>
          </cell>
          <cell r="AD17" t="str">
            <v>Neutrophils</v>
          </cell>
          <cell r="AE17" t="str">
            <v>DCs</v>
          </cell>
        </row>
        <row r="18">
          <cell r="W18" t="str">
            <v>Spleen</v>
          </cell>
          <cell r="X18">
            <v>46.725012643627934</v>
          </cell>
          <cell r="Y18">
            <v>37.68555576283768</v>
          </cell>
          <cell r="Z18">
            <v>4.3483618742060735</v>
          </cell>
          <cell r="AA18">
            <v>12.022499708883389</v>
          </cell>
          <cell r="AB18">
            <v>19.318059855162105</v>
          </cell>
          <cell r="AC18">
            <v>17.437280889066997</v>
          </cell>
          <cell r="AD18">
            <v>22.912850372440811</v>
          </cell>
          <cell r="AE18">
            <v>20.049918420587975</v>
          </cell>
        </row>
        <row r="20">
          <cell r="X20" t="str">
            <v>B cells</v>
          </cell>
          <cell r="Y20" t="str">
            <v>T cells</v>
          </cell>
          <cell r="Z20" t="str">
            <v>NK cells</v>
          </cell>
          <cell r="AA20" t="str">
            <v>Ly6C- Monocytes</v>
          </cell>
          <cell r="AB20" t="str">
            <v>Ly6C+ Monocytes</v>
          </cell>
          <cell r="AC20" t="str">
            <v>Macrophages</v>
          </cell>
          <cell r="AD20" t="str">
            <v>Neutrophils</v>
          </cell>
          <cell r="AE20" t="str">
            <v>DCs</v>
          </cell>
        </row>
        <row r="21">
          <cell r="W21" t="str">
            <v>Thymus</v>
          </cell>
          <cell r="X21">
            <v>11.255167025178359</v>
          </cell>
          <cell r="Y21">
            <v>70.668565470239912</v>
          </cell>
          <cell r="Z21">
            <v>1.0223535034807432</v>
          </cell>
          <cell r="AA21">
            <v>9.1479496005432246</v>
          </cell>
          <cell r="AB21">
            <v>28.194791779796141</v>
          </cell>
          <cell r="AC21">
            <v>25.961878601806092</v>
          </cell>
          <cell r="AD21">
            <v>8.7624055900519782</v>
          </cell>
          <cell r="AE21">
            <v>16.535606377751428</v>
          </cell>
        </row>
        <row r="23">
          <cell r="X23" t="str">
            <v>B cells</v>
          </cell>
          <cell r="Y23" t="str">
            <v>T cells</v>
          </cell>
          <cell r="Z23" t="str">
            <v>NK cells</v>
          </cell>
          <cell r="AA23" t="str">
            <v>Ly6C- Monocytes</v>
          </cell>
          <cell r="AB23" t="str">
            <v>Ly6C+ Monocytes</v>
          </cell>
          <cell r="AC23" t="str">
            <v>Macrophages</v>
          </cell>
          <cell r="AD23" t="str">
            <v>Neutrophils</v>
          </cell>
          <cell r="AE23" t="str">
            <v>DCs</v>
          </cell>
        </row>
        <row r="24">
          <cell r="W24" t="str">
            <v>BM</v>
          </cell>
          <cell r="X24">
            <v>33.995748854133431</v>
          </cell>
          <cell r="Y24">
            <v>18.930177974622584</v>
          </cell>
          <cell r="Z24">
            <v>2.1421259468219001</v>
          </cell>
          <cell r="AA24">
            <v>8.241598665400188</v>
          </cell>
          <cell r="AB24">
            <v>23.795536050261333</v>
          </cell>
          <cell r="AC24">
            <v>15.826806480416845</v>
          </cell>
          <cell r="AD24">
            <v>36.252025410153266</v>
          </cell>
          <cell r="AE24">
            <v>3.2499400854677805</v>
          </cell>
        </row>
        <row r="26">
          <cell r="X26" t="str">
            <v>B cells</v>
          </cell>
          <cell r="Y26" t="str">
            <v>T cells</v>
          </cell>
          <cell r="Z26" t="str">
            <v>NK cells</v>
          </cell>
          <cell r="AA26" t="str">
            <v>Ly6C- Monocytes</v>
          </cell>
          <cell r="AB26" t="str">
            <v>Ly6C+ Monocytes</v>
          </cell>
          <cell r="AC26" t="str">
            <v>Macrophages</v>
          </cell>
          <cell r="AD26" t="str">
            <v>Neutrophils</v>
          </cell>
          <cell r="AE26" t="str">
            <v>DCs</v>
          </cell>
        </row>
        <row r="27">
          <cell r="W27" t="str">
            <v>Liver</v>
          </cell>
          <cell r="X27">
            <v>81.278381591051158</v>
          </cell>
          <cell r="Y27">
            <v>5.3668372632261931</v>
          </cell>
          <cell r="Z27">
            <v>1.3279199199052163</v>
          </cell>
          <cell r="AA27">
            <v>4.8130833447791241</v>
          </cell>
          <cell r="AB27">
            <v>4.8764088959470762</v>
          </cell>
          <cell r="AC27">
            <v>14.374825509457338</v>
          </cell>
          <cell r="AD27">
            <v>68.263594508874121</v>
          </cell>
          <cell r="AE27">
            <v>0.14159751951094904</v>
          </cell>
        </row>
        <row r="29">
          <cell r="X29" t="str">
            <v>B cells</v>
          </cell>
          <cell r="Y29" t="str">
            <v>T cells</v>
          </cell>
          <cell r="Z29" t="str">
            <v>NK cells</v>
          </cell>
          <cell r="AA29" t="str">
            <v>Ly6C- Monocytes</v>
          </cell>
          <cell r="AB29" t="str">
            <v>Ly6C+ Monocytes</v>
          </cell>
          <cell r="AC29" t="str">
            <v>Macrophages</v>
          </cell>
          <cell r="AD29" t="str">
            <v>Neutrophils</v>
          </cell>
          <cell r="AE29" t="str">
            <v>DCs</v>
          </cell>
        </row>
        <row r="30">
          <cell r="W30" t="str">
            <v>Lung</v>
          </cell>
          <cell r="X30">
            <v>33.376998539036869</v>
          </cell>
          <cell r="Y30">
            <v>3.1302211168501008</v>
          </cell>
          <cell r="Z30">
            <v>4.6079702855969753</v>
          </cell>
          <cell r="AA30">
            <v>12.670063780435767</v>
          </cell>
          <cell r="AB30">
            <v>30.079280181573168</v>
          </cell>
          <cell r="AC30">
            <v>13.876898610547695</v>
          </cell>
          <cell r="AD30">
            <v>33.731469444310704</v>
          </cell>
          <cell r="AE30">
            <v>1.6313964025634506</v>
          </cell>
        </row>
        <row r="60">
          <cell r="AK60" t="str">
            <v>Neutrophils</v>
          </cell>
          <cell r="AL60" t="str">
            <v>Ly6C- Monocytes</v>
          </cell>
          <cell r="AM60" t="str">
            <v>Ly6C+ Monocytes</v>
          </cell>
          <cell r="AN60" t="str">
            <v>Macrophages</v>
          </cell>
          <cell r="AO60" t="str">
            <v>DCs</v>
          </cell>
          <cell r="AP60" t="str">
            <v>NK cells</v>
          </cell>
          <cell r="AQ60" t="str">
            <v>T cells</v>
          </cell>
          <cell r="AR60" t="str">
            <v>B cells</v>
          </cell>
        </row>
        <row r="61">
          <cell r="AJ61" t="str">
            <v>Blood</v>
          </cell>
          <cell r="AK61">
            <v>28.482653162189301</v>
          </cell>
          <cell r="AL61">
            <v>6.1071297404251199</v>
          </cell>
          <cell r="AM61">
            <v>23.473216365902974</v>
          </cell>
          <cell r="AN61">
            <v>0.73521163933644773</v>
          </cell>
          <cell r="AO61">
            <v>26.357855107855105</v>
          </cell>
          <cell r="AP61">
            <v>5.1583046655461144</v>
          </cell>
          <cell r="AQ61">
            <v>8.9912579678528832</v>
          </cell>
          <cell r="AR61">
            <v>42.098064361372742</v>
          </cell>
        </row>
        <row r="63">
          <cell r="AK63" t="str">
            <v>Neutrophils</v>
          </cell>
          <cell r="AL63" t="str">
            <v>Ly6C- Monocytes</v>
          </cell>
          <cell r="AM63" t="str">
            <v>Ly6C+ Monocytes</v>
          </cell>
          <cell r="AN63" t="str">
            <v>Macrophages</v>
          </cell>
          <cell r="AO63" t="str">
            <v>DCs</v>
          </cell>
          <cell r="AP63" t="str">
            <v>NK cells</v>
          </cell>
          <cell r="AQ63" t="str">
            <v>T cells</v>
          </cell>
          <cell r="AR63" t="str">
            <v>B cells</v>
          </cell>
        </row>
        <row r="64">
          <cell r="AJ64" t="str">
            <v>Spleen</v>
          </cell>
          <cell r="AK64">
            <v>18.12482688811485</v>
          </cell>
          <cell r="AL64">
            <v>9.6755617211777203</v>
          </cell>
          <cell r="AM64">
            <v>18.985690049213797</v>
          </cell>
          <cell r="AN64">
            <v>24.59322340112708</v>
          </cell>
          <cell r="AO64">
            <v>18.32466730418869</v>
          </cell>
          <cell r="AP64">
            <v>3.7117687351249393</v>
          </cell>
          <cell r="AQ64">
            <v>38.594687656499467</v>
          </cell>
          <cell r="AR64">
            <v>46.251134955176781</v>
          </cell>
        </row>
        <row r="66">
          <cell r="AK66" t="str">
            <v>Neutrophils</v>
          </cell>
          <cell r="AL66" t="str">
            <v>Ly6C- Monocytes</v>
          </cell>
          <cell r="AM66" t="str">
            <v>Ly6C+ Monocytes</v>
          </cell>
          <cell r="AN66" t="str">
            <v>Macrophages</v>
          </cell>
          <cell r="AO66" t="str">
            <v>DCs</v>
          </cell>
          <cell r="AP66" t="str">
            <v>NK cells</v>
          </cell>
          <cell r="AQ66" t="str">
            <v>T cells</v>
          </cell>
          <cell r="AR66" t="str">
            <v>B cells</v>
          </cell>
        </row>
        <row r="67">
          <cell r="AJ67" t="str">
            <v>BM</v>
          </cell>
          <cell r="AK67">
            <v>42.60871192056927</v>
          </cell>
          <cell r="AL67">
            <v>6.8198144075836291</v>
          </cell>
          <cell r="AM67">
            <v>18.95238512859293</v>
          </cell>
          <cell r="AN67">
            <v>18.063794658291989</v>
          </cell>
          <cell r="AO67">
            <v>2.6402425612468723</v>
          </cell>
          <cell r="AP67">
            <v>1.892762554640669</v>
          </cell>
          <cell r="AQ67">
            <v>16.899996374650247</v>
          </cell>
          <cell r="AR67">
            <v>34.01392993175753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E3ACF-AA59-B544-88ED-12504DD90E23}">
  <dimension ref="B1:E31"/>
  <sheetViews>
    <sheetView zoomScale="157" workbookViewId="0">
      <selection activeCell="B2" sqref="B2"/>
    </sheetView>
  </sheetViews>
  <sheetFormatPr baseColWidth="10" defaultRowHeight="16" x14ac:dyDescent="0.2"/>
  <cols>
    <col min="5" max="5" width="29.5" customWidth="1"/>
  </cols>
  <sheetData>
    <row r="1" spans="2:5" x14ac:dyDescent="0.2">
      <c r="B1" t="s">
        <v>34</v>
      </c>
    </row>
    <row r="3" spans="2:5" x14ac:dyDescent="0.2">
      <c r="B3" s="2" t="s">
        <v>0</v>
      </c>
      <c r="C3" s="2" t="s">
        <v>1</v>
      </c>
      <c r="E3" t="s">
        <v>2</v>
      </c>
    </row>
    <row r="4" spans="2:5" x14ac:dyDescent="0.2">
      <c r="B4" s="1">
        <v>0</v>
      </c>
      <c r="C4" s="1">
        <v>4.9822064099999999</v>
      </c>
      <c r="E4" s="3">
        <f>TTEST(B4:B14,C4:C31,2,2)</f>
        <v>5.2453322883703384E-5</v>
      </c>
    </row>
    <row r="5" spans="2:5" x14ac:dyDescent="0.2">
      <c r="B5" s="1">
        <v>0</v>
      </c>
      <c r="C5" s="1">
        <v>4.7808764899999998</v>
      </c>
    </row>
    <row r="6" spans="2:5" x14ac:dyDescent="0.2">
      <c r="B6" s="1">
        <v>0</v>
      </c>
      <c r="C6" s="1">
        <v>0</v>
      </c>
    </row>
    <row r="7" spans="2:5" x14ac:dyDescent="0.2">
      <c r="B7" s="1">
        <v>0</v>
      </c>
      <c r="C7" s="1">
        <v>1.0778443099999999</v>
      </c>
    </row>
    <row r="8" spans="2:5" x14ac:dyDescent="0.2">
      <c r="B8" s="1">
        <v>0.40609137000000001</v>
      </c>
      <c r="C8" s="1">
        <v>7.01754386</v>
      </c>
    </row>
    <row r="9" spans="2:5" x14ac:dyDescent="0.2">
      <c r="B9" s="1">
        <v>0</v>
      </c>
      <c r="C9" s="1">
        <v>8.5281980700000002</v>
      </c>
    </row>
    <row r="10" spans="2:5" x14ac:dyDescent="0.2">
      <c r="B10" s="1">
        <v>0</v>
      </c>
      <c r="C10" s="1">
        <v>4.0063737799999997</v>
      </c>
    </row>
    <row r="11" spans="2:5" x14ac:dyDescent="0.2">
      <c r="B11" s="1">
        <v>0</v>
      </c>
      <c r="C11" s="1">
        <v>6.3245204800000003</v>
      </c>
    </row>
    <row r="12" spans="2:5" x14ac:dyDescent="0.2">
      <c r="B12" s="1">
        <v>0</v>
      </c>
      <c r="C12" s="1">
        <v>5.6265984700000002</v>
      </c>
    </row>
    <row r="13" spans="2:5" x14ac:dyDescent="0.2">
      <c r="B13" s="1">
        <v>0</v>
      </c>
      <c r="C13" s="1">
        <v>10.6436534</v>
      </c>
    </row>
    <row r="14" spans="2:5" x14ac:dyDescent="0.2">
      <c r="B14" s="1">
        <v>0</v>
      </c>
      <c r="C14" s="1">
        <v>15.5787955</v>
      </c>
    </row>
    <row r="15" spans="2:5" x14ac:dyDescent="0.2">
      <c r="B15" s="1"/>
      <c r="C15" s="1">
        <v>14.3869671</v>
      </c>
    </row>
    <row r="16" spans="2:5" x14ac:dyDescent="0.2">
      <c r="B16" s="1"/>
      <c r="C16" s="1">
        <v>23.5028249</v>
      </c>
    </row>
    <row r="17" spans="2:3" x14ac:dyDescent="0.2">
      <c r="B17" s="1"/>
      <c r="C17" s="1">
        <v>14.6639511</v>
      </c>
    </row>
    <row r="18" spans="2:3" x14ac:dyDescent="0.2">
      <c r="B18" s="1"/>
      <c r="C18" s="1">
        <v>20.5128205</v>
      </c>
    </row>
    <row r="19" spans="2:3" x14ac:dyDescent="0.2">
      <c r="B19" s="1"/>
      <c r="C19" s="1">
        <v>19.281332200000001</v>
      </c>
    </row>
    <row r="20" spans="2:3" x14ac:dyDescent="0.2">
      <c r="B20" s="1"/>
      <c r="C20" s="1">
        <v>12.536565</v>
      </c>
    </row>
    <row r="21" spans="2:3" x14ac:dyDescent="0.2">
      <c r="B21" s="1"/>
      <c r="C21" s="1">
        <v>2.5044722699999999</v>
      </c>
    </row>
    <row r="22" spans="2:3" x14ac:dyDescent="0.2">
      <c r="B22" s="1"/>
      <c r="C22" s="1">
        <v>2.3166023199999999</v>
      </c>
    </row>
    <row r="23" spans="2:3" x14ac:dyDescent="0.2">
      <c r="B23" s="1"/>
      <c r="C23" s="1">
        <v>9.2888243799999994</v>
      </c>
    </row>
    <row r="24" spans="2:3" x14ac:dyDescent="0.2">
      <c r="B24" s="1"/>
      <c r="C24" s="1">
        <v>5.6723716399999997</v>
      </c>
    </row>
    <row r="25" spans="2:3" x14ac:dyDescent="0.2">
      <c r="B25" s="1"/>
      <c r="C25" s="1">
        <v>10.394610200000001</v>
      </c>
    </row>
    <row r="26" spans="2:3" x14ac:dyDescent="0.2">
      <c r="B26" s="1"/>
      <c r="C26" s="1">
        <v>1.38</v>
      </c>
    </row>
    <row r="27" spans="2:3" x14ac:dyDescent="0.2">
      <c r="B27" s="1"/>
      <c r="C27" s="1">
        <v>1.05</v>
      </c>
    </row>
    <row r="28" spans="2:3" x14ac:dyDescent="0.2">
      <c r="B28" s="1"/>
      <c r="C28" s="1">
        <v>9.4575799699999994</v>
      </c>
    </row>
    <row r="29" spans="2:3" x14ac:dyDescent="0.2">
      <c r="B29" s="1"/>
      <c r="C29" s="1">
        <v>22.508345299999998</v>
      </c>
    </row>
    <row r="30" spans="2:3" x14ac:dyDescent="0.2">
      <c r="B30" s="1"/>
      <c r="C30" s="1">
        <v>17.479300800000001</v>
      </c>
    </row>
    <row r="31" spans="2:3" x14ac:dyDescent="0.2">
      <c r="B31" s="1"/>
      <c r="C31" s="1">
        <v>13.087557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29285-646E-B847-9737-AB2F8A40753F}">
  <dimension ref="B4:B15"/>
  <sheetViews>
    <sheetView workbookViewId="0">
      <selection activeCell="G13" sqref="G13"/>
    </sheetView>
  </sheetViews>
  <sheetFormatPr baseColWidth="10" defaultRowHeight="16" x14ac:dyDescent="0.2"/>
  <cols>
    <col min="2" max="2" width="17.33203125" bestFit="1" customWidth="1"/>
  </cols>
  <sheetData>
    <row r="4" spans="2:2" x14ac:dyDescent="0.2">
      <c r="B4" t="s">
        <v>41</v>
      </c>
    </row>
    <row r="6" spans="2:2" ht="18" x14ac:dyDescent="0.2">
      <c r="B6" s="2" t="s">
        <v>27</v>
      </c>
    </row>
    <row r="7" spans="2:2" x14ac:dyDescent="0.2">
      <c r="B7" s="1">
        <v>45.652173900000001</v>
      </c>
    </row>
    <row r="8" spans="2:2" x14ac:dyDescent="0.2">
      <c r="B8" s="1">
        <v>29.885057499999998</v>
      </c>
    </row>
    <row r="9" spans="2:2" x14ac:dyDescent="0.2">
      <c r="B9" s="1">
        <v>30.158730200000001</v>
      </c>
    </row>
    <row r="10" spans="2:2" x14ac:dyDescent="0.2">
      <c r="B10" s="1">
        <v>60.655737700000003</v>
      </c>
    </row>
    <row r="11" spans="2:2" x14ac:dyDescent="0.2">
      <c r="B11" s="1">
        <v>56</v>
      </c>
    </row>
    <row r="12" spans="2:2" x14ac:dyDescent="0.2">
      <c r="B12" s="1">
        <v>43.835616399999999</v>
      </c>
    </row>
    <row r="13" spans="2:2" x14ac:dyDescent="0.2">
      <c r="B13" s="1">
        <v>25.4166667</v>
      </c>
    </row>
    <row r="14" spans="2:2" x14ac:dyDescent="0.2">
      <c r="B14" s="1">
        <v>40</v>
      </c>
    </row>
    <row r="15" spans="2:2" x14ac:dyDescent="0.2">
      <c r="B15" s="1">
        <v>44.491525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6DDCF-9293-BE47-BEDD-7858F6E2D793}">
  <dimension ref="C2:C12"/>
  <sheetViews>
    <sheetView workbookViewId="0">
      <selection activeCell="E19" sqref="E19"/>
    </sheetView>
  </sheetViews>
  <sheetFormatPr baseColWidth="10" defaultRowHeight="16" x14ac:dyDescent="0.2"/>
  <sheetData>
    <row r="2" spans="3:3" x14ac:dyDescent="0.2">
      <c r="C2" t="s">
        <v>43</v>
      </c>
    </row>
    <row r="4" spans="3:3" x14ac:dyDescent="0.2">
      <c r="C4" s="2" t="s">
        <v>42</v>
      </c>
    </row>
    <row r="5" spans="3:3" x14ac:dyDescent="0.2">
      <c r="C5" s="1">
        <v>0.47860000000000003</v>
      </c>
    </row>
    <row r="6" spans="3:3" x14ac:dyDescent="0.2">
      <c r="C6" s="1">
        <v>0.95087999999999995</v>
      </c>
    </row>
    <row r="7" spans="3:3" x14ac:dyDescent="0.2">
      <c r="C7" s="1">
        <v>0.47860999999999998</v>
      </c>
    </row>
    <row r="8" spans="3:3" x14ac:dyDescent="0.2">
      <c r="C8" s="1">
        <v>0.24897</v>
      </c>
    </row>
    <row r="9" spans="3:3" x14ac:dyDescent="0.2">
      <c r="C9" s="1">
        <v>5.602E-2</v>
      </c>
    </row>
    <row r="10" spans="3:3" x14ac:dyDescent="0.2">
      <c r="C10" s="1">
        <v>2.4670000000000001E-2</v>
      </c>
    </row>
    <row r="11" spans="3:3" x14ac:dyDescent="0.2">
      <c r="C11" s="1">
        <v>8.9779999999999999E-2</v>
      </c>
    </row>
    <row r="12" spans="3:3" x14ac:dyDescent="0.2">
      <c r="C12" s="1">
        <v>4.6339999999999999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FC12F-CBC6-A944-86A5-CAB489FDBAF8}">
  <dimension ref="C3:C11"/>
  <sheetViews>
    <sheetView workbookViewId="0">
      <selection activeCell="N54" sqref="N54"/>
    </sheetView>
  </sheetViews>
  <sheetFormatPr baseColWidth="10" defaultRowHeight="16" x14ac:dyDescent="0.2"/>
  <cols>
    <col min="3" max="3" width="30" bestFit="1" customWidth="1"/>
  </cols>
  <sheetData>
    <row r="3" spans="3:3" x14ac:dyDescent="0.2">
      <c r="C3" t="s">
        <v>45</v>
      </c>
    </row>
    <row r="5" spans="3:3" x14ac:dyDescent="0.2">
      <c r="C5" s="2" t="s">
        <v>44</v>
      </c>
    </row>
    <row r="6" spans="3:3" x14ac:dyDescent="0.2">
      <c r="C6" s="1">
        <v>45.833329999999997</v>
      </c>
    </row>
    <row r="7" spans="3:3" x14ac:dyDescent="0.2">
      <c r="C7" s="1">
        <v>56.179780000000001</v>
      </c>
    </row>
    <row r="8" spans="3:3" x14ac:dyDescent="0.2">
      <c r="C8" s="1">
        <v>60.22099</v>
      </c>
    </row>
    <row r="9" spans="3:3" x14ac:dyDescent="0.2">
      <c r="C9" s="1">
        <v>62.025320000000001</v>
      </c>
    </row>
    <row r="10" spans="3:3" x14ac:dyDescent="0.2">
      <c r="C10" s="1">
        <v>55.434780000000003</v>
      </c>
    </row>
    <row r="11" spans="3:3" x14ac:dyDescent="0.2">
      <c r="C11" s="1">
        <v>56.7010300000000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6D8E5-918D-B94D-8E8F-D672C37DA254}">
  <dimension ref="B3:C16"/>
  <sheetViews>
    <sheetView workbookViewId="0">
      <selection activeCell="C17" sqref="C17"/>
    </sheetView>
  </sheetViews>
  <sheetFormatPr baseColWidth="10" defaultRowHeight="16" x14ac:dyDescent="0.2"/>
  <cols>
    <col min="3" max="3" width="18.83203125" bestFit="1" customWidth="1"/>
  </cols>
  <sheetData>
    <row r="3" spans="2:3" x14ac:dyDescent="0.2">
      <c r="B3" s="2" t="s">
        <v>7</v>
      </c>
      <c r="C3" s="2" t="s">
        <v>8</v>
      </c>
    </row>
    <row r="4" spans="2:3" x14ac:dyDescent="0.2">
      <c r="B4" s="1">
        <v>3194.6</v>
      </c>
      <c r="C4" s="1">
        <v>3849.92</v>
      </c>
    </row>
    <row r="5" spans="2:3" x14ac:dyDescent="0.2">
      <c r="B5" s="1">
        <v>3217</v>
      </c>
      <c r="C5" s="1">
        <v>3088.64</v>
      </c>
    </row>
    <row r="6" spans="2:3" x14ac:dyDescent="0.2">
      <c r="B6" s="1">
        <v>1457.01</v>
      </c>
      <c r="C6" s="1">
        <v>2191.9</v>
      </c>
    </row>
    <row r="7" spans="2:3" x14ac:dyDescent="0.2">
      <c r="B7" s="1">
        <v>5257.51</v>
      </c>
      <c r="C7" s="1">
        <v>8696.68</v>
      </c>
    </row>
    <row r="8" spans="2:3" x14ac:dyDescent="0.2">
      <c r="B8" s="1">
        <v>4017.17</v>
      </c>
      <c r="C8" s="1">
        <v>9748.9500000000007</v>
      </c>
    </row>
    <row r="9" spans="2:3" x14ac:dyDescent="0.2">
      <c r="B9" s="1">
        <v>7637.05</v>
      </c>
      <c r="C9" s="1">
        <v>14882.85</v>
      </c>
    </row>
    <row r="10" spans="2:3" x14ac:dyDescent="0.2">
      <c r="B10" s="1">
        <v>6136.36</v>
      </c>
      <c r="C10" s="1">
        <v>6587.77</v>
      </c>
    </row>
    <row r="11" spans="2:3" x14ac:dyDescent="0.2">
      <c r="B11" s="1">
        <v>2621.04</v>
      </c>
      <c r="C11" s="1">
        <v>8643.64</v>
      </c>
    </row>
    <row r="12" spans="2:3" x14ac:dyDescent="0.2">
      <c r="B12" s="1">
        <v>1458.51</v>
      </c>
      <c r="C12" s="1">
        <v>3598.09</v>
      </c>
    </row>
    <row r="13" spans="2:3" x14ac:dyDescent="0.2">
      <c r="B13" s="1">
        <v>2257.46</v>
      </c>
      <c r="C13" s="1">
        <v>6062.38</v>
      </c>
    </row>
    <row r="16" spans="2:3" x14ac:dyDescent="0.2">
      <c r="B16" t="s">
        <v>6</v>
      </c>
      <c r="C16">
        <f>TTEST(B4:B13,C4:C13,2,2)</f>
        <v>4.3716760821189714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98F92-533E-944E-9C1A-F39431EB3234}">
  <dimension ref="B4:C15"/>
  <sheetViews>
    <sheetView workbookViewId="0">
      <selection activeCell="K30" sqref="K30"/>
    </sheetView>
  </sheetViews>
  <sheetFormatPr baseColWidth="10" defaultRowHeight="16" x14ac:dyDescent="0.2"/>
  <sheetData>
    <row r="4" spans="2:3" x14ac:dyDescent="0.2">
      <c r="B4" s="2" t="s">
        <v>9</v>
      </c>
      <c r="C4" s="2" t="s">
        <v>10</v>
      </c>
    </row>
    <row r="5" spans="2:3" x14ac:dyDescent="0.2">
      <c r="B5" s="1">
        <v>1172.6595400000001</v>
      </c>
      <c r="C5" s="1">
        <v>1586.9853900000001</v>
      </c>
    </row>
    <row r="6" spans="2:3" x14ac:dyDescent="0.2">
      <c r="B6" s="1">
        <v>1791.0447799999999</v>
      </c>
      <c r="C6" s="1">
        <v>924.17832699999997</v>
      </c>
    </row>
    <row r="7" spans="2:3" x14ac:dyDescent="0.2">
      <c r="B7" s="1">
        <v>1983.4087500000001</v>
      </c>
      <c r="C7" s="1">
        <v>752.95581800000002</v>
      </c>
    </row>
    <row r="8" spans="2:3" x14ac:dyDescent="0.2">
      <c r="B8" s="1">
        <v>3219.3159000000001</v>
      </c>
      <c r="C8" s="1">
        <v>3939.0862900000002</v>
      </c>
    </row>
    <row r="9" spans="2:3" x14ac:dyDescent="0.2">
      <c r="B9" s="1">
        <v>2497.5223000000001</v>
      </c>
      <c r="C9" s="1">
        <v>6518.6680100000003</v>
      </c>
    </row>
    <row r="10" spans="2:3" x14ac:dyDescent="0.2">
      <c r="B10" s="1">
        <v>1915.32258</v>
      </c>
      <c r="C10" s="1">
        <v>5544.35484</v>
      </c>
    </row>
    <row r="11" spans="2:3" x14ac:dyDescent="0.2">
      <c r="B11" s="1">
        <v>2588.4732100000001</v>
      </c>
      <c r="C11" s="1">
        <v>5647.9690499999997</v>
      </c>
    </row>
    <row r="12" spans="2:3" x14ac:dyDescent="0.2">
      <c r="B12" s="1">
        <v>2463.3431099999998</v>
      </c>
      <c r="C12" s="1">
        <v>3762.7237599999999</v>
      </c>
    </row>
    <row r="13" spans="2:3" x14ac:dyDescent="0.2">
      <c r="B13" s="1">
        <v>3204.6332000000002</v>
      </c>
      <c r="C13" s="1"/>
    </row>
    <row r="14" spans="2:3" x14ac:dyDescent="0.2">
      <c r="B14" s="1"/>
      <c r="C14" s="1"/>
    </row>
    <row r="15" spans="2:3" x14ac:dyDescent="0.2">
      <c r="B15">
        <f>TTEST(B5:B13,C5:C12,2,2)</f>
        <v>0.1284059994437888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569CC-1658-E04C-9DC6-F8177EEEA9D6}">
  <dimension ref="C3:C16"/>
  <sheetViews>
    <sheetView workbookViewId="0">
      <selection activeCell="K36" sqref="K36"/>
    </sheetView>
  </sheetViews>
  <sheetFormatPr baseColWidth="10" defaultRowHeight="16" x14ac:dyDescent="0.2"/>
  <cols>
    <col min="3" max="3" width="30.83203125" bestFit="1" customWidth="1"/>
  </cols>
  <sheetData>
    <row r="3" spans="3:3" x14ac:dyDescent="0.2">
      <c r="C3" t="s">
        <v>48</v>
      </c>
    </row>
    <row r="5" spans="3:3" x14ac:dyDescent="0.2">
      <c r="C5" s="2" t="s">
        <v>46</v>
      </c>
    </row>
    <row r="6" spans="3:3" x14ac:dyDescent="0.2">
      <c r="C6" s="1">
        <v>37.140204269999998</v>
      </c>
    </row>
    <row r="7" spans="3:3" x14ac:dyDescent="0.2">
      <c r="C7" s="1">
        <v>20.73613271</v>
      </c>
    </row>
    <row r="8" spans="3:3" x14ac:dyDescent="0.2">
      <c r="C8" s="1">
        <v>145.20202019999999</v>
      </c>
    </row>
    <row r="9" spans="3:3" x14ac:dyDescent="0.2">
      <c r="C9" s="1">
        <v>247.60136180000001</v>
      </c>
    </row>
    <row r="10" spans="3:3" x14ac:dyDescent="0.2">
      <c r="C10" s="1">
        <v>493.82716049999999</v>
      </c>
    </row>
    <row r="11" spans="3:3" x14ac:dyDescent="0.2">
      <c r="C11" s="1">
        <v>130.5169157</v>
      </c>
    </row>
    <row r="12" spans="3:3" x14ac:dyDescent="0.2">
      <c r="C12" s="1">
        <v>37.140204269999998</v>
      </c>
    </row>
    <row r="13" spans="3:3" x14ac:dyDescent="0.2">
      <c r="C13" s="1">
        <v>99.396521120000003</v>
      </c>
    </row>
    <row r="14" spans="3:3" x14ac:dyDescent="0.2">
      <c r="C14" s="1">
        <v>17.199862400000001</v>
      </c>
    </row>
    <row r="15" spans="3:3" x14ac:dyDescent="0.2">
      <c r="C15" s="1">
        <v>24.15458937</v>
      </c>
    </row>
    <row r="16" spans="3:3" x14ac:dyDescent="0.2">
      <c r="C16" s="1">
        <v>37.50586029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6F571-EB9F-9D49-8169-2F2D41ED9172}">
  <dimension ref="C3:C16"/>
  <sheetViews>
    <sheetView workbookViewId="0">
      <selection activeCell="G14" sqref="G14"/>
    </sheetView>
  </sheetViews>
  <sheetFormatPr baseColWidth="10" defaultRowHeight="16" x14ac:dyDescent="0.2"/>
  <cols>
    <col min="3" max="3" width="23.5" bestFit="1" customWidth="1"/>
  </cols>
  <sheetData>
    <row r="3" spans="3:3" x14ac:dyDescent="0.2">
      <c r="C3" t="s">
        <v>49</v>
      </c>
    </row>
    <row r="5" spans="3:3" x14ac:dyDescent="0.2">
      <c r="C5" s="2" t="s">
        <v>47</v>
      </c>
    </row>
    <row r="6" spans="3:3" x14ac:dyDescent="0.2">
      <c r="C6" s="1">
        <v>66.666666699999993</v>
      </c>
    </row>
    <row r="7" spans="3:3" x14ac:dyDescent="0.2">
      <c r="C7" s="1">
        <v>66.666666699999993</v>
      </c>
    </row>
    <row r="8" spans="3:3" x14ac:dyDescent="0.2">
      <c r="C8" s="1">
        <v>82.608695699999998</v>
      </c>
    </row>
    <row r="9" spans="3:3" x14ac:dyDescent="0.2">
      <c r="C9" s="1">
        <v>50</v>
      </c>
    </row>
    <row r="10" spans="3:3" x14ac:dyDescent="0.2">
      <c r="C10" s="1">
        <v>90.196078400000005</v>
      </c>
    </row>
    <row r="11" spans="3:3" x14ac:dyDescent="0.2">
      <c r="C11" s="1">
        <v>84.210526299999998</v>
      </c>
    </row>
    <row r="12" spans="3:3" x14ac:dyDescent="0.2">
      <c r="C12" s="1">
        <v>33.3333333</v>
      </c>
    </row>
    <row r="13" spans="3:3" x14ac:dyDescent="0.2">
      <c r="C13" s="1">
        <v>42.857142899999999</v>
      </c>
    </row>
    <row r="14" spans="3:3" x14ac:dyDescent="0.2">
      <c r="C14" s="1">
        <v>100</v>
      </c>
    </row>
    <row r="15" spans="3:3" x14ac:dyDescent="0.2">
      <c r="C15" s="1">
        <v>80</v>
      </c>
    </row>
    <row r="16" spans="3:3" x14ac:dyDescent="0.2">
      <c r="C16" s="1">
        <v>83.33333330000000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F4585-F720-1144-90B0-7BA85B980B34}">
  <dimension ref="C2:C12"/>
  <sheetViews>
    <sheetView workbookViewId="0">
      <selection activeCell="H18" sqref="H18"/>
    </sheetView>
  </sheetViews>
  <sheetFormatPr baseColWidth="10" defaultRowHeight="16" x14ac:dyDescent="0.2"/>
  <cols>
    <col min="3" max="3" width="27.1640625" bestFit="1" customWidth="1"/>
  </cols>
  <sheetData>
    <row r="2" spans="3:3" x14ac:dyDescent="0.2">
      <c r="C2" t="s">
        <v>51</v>
      </c>
    </row>
    <row r="4" spans="3:3" x14ac:dyDescent="0.2">
      <c r="C4" s="2" t="s">
        <v>50</v>
      </c>
    </row>
    <row r="5" spans="3:3" x14ac:dyDescent="0.2">
      <c r="C5" s="1">
        <v>5</v>
      </c>
    </row>
    <row r="6" spans="3:3" x14ac:dyDescent="0.2">
      <c r="C6" s="1">
        <v>35.658914699999997</v>
      </c>
    </row>
    <row r="7" spans="3:3" x14ac:dyDescent="0.2">
      <c r="C7" s="1">
        <v>20</v>
      </c>
    </row>
    <row r="8" spans="3:3" x14ac:dyDescent="0.2">
      <c r="C8" s="1">
        <v>44.444444400000002</v>
      </c>
    </row>
    <row r="9" spans="3:3" x14ac:dyDescent="0.2">
      <c r="C9" s="1">
        <v>31.578947400000001</v>
      </c>
    </row>
    <row r="10" spans="3:3" x14ac:dyDescent="0.2">
      <c r="C10" s="1">
        <v>16.6666667</v>
      </c>
    </row>
    <row r="11" spans="3:3" x14ac:dyDescent="0.2">
      <c r="C11" s="1">
        <v>66.666666699999993</v>
      </c>
    </row>
    <row r="12" spans="3:3" x14ac:dyDescent="0.2">
      <c r="C12" s="1">
        <v>27.272727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3A3B4-6F5D-E945-AA08-A5AFC88C001B}">
  <dimension ref="C4:E69"/>
  <sheetViews>
    <sheetView workbookViewId="0">
      <selection activeCell="U47" sqref="U47"/>
    </sheetView>
  </sheetViews>
  <sheetFormatPr baseColWidth="10" defaultRowHeight="16" x14ac:dyDescent="0.2"/>
  <sheetData>
    <row r="4" spans="3:5" ht="18" x14ac:dyDescent="0.2">
      <c r="C4" s="4" t="s">
        <v>52</v>
      </c>
    </row>
    <row r="5" spans="3:5" x14ac:dyDescent="0.2">
      <c r="C5" s="1">
        <v>1.6719999999999999</v>
      </c>
      <c r="E5">
        <f>AVERAGE(C5:C69)</f>
        <v>2.3729538461538464</v>
      </c>
    </row>
    <row r="6" spans="3:5" x14ac:dyDescent="0.2">
      <c r="C6" s="1">
        <v>1.64</v>
      </c>
    </row>
    <row r="7" spans="3:5" x14ac:dyDescent="0.2">
      <c r="C7" s="1">
        <v>1.992</v>
      </c>
    </row>
    <row r="8" spans="3:5" x14ac:dyDescent="0.2">
      <c r="C8" s="1">
        <v>2.1459999999999999</v>
      </c>
    </row>
    <row r="9" spans="3:5" x14ac:dyDescent="0.2">
      <c r="C9" s="1">
        <v>1.9590000000000001</v>
      </c>
    </row>
    <row r="10" spans="3:5" x14ac:dyDescent="0.2">
      <c r="C10" s="1">
        <v>2.0110000000000001</v>
      </c>
    </row>
    <row r="11" spans="3:5" x14ac:dyDescent="0.2">
      <c r="C11" s="1">
        <v>1.4550000000000001</v>
      </c>
    </row>
    <row r="12" spans="3:5" x14ac:dyDescent="0.2">
      <c r="C12" s="1">
        <v>1.4450000000000001</v>
      </c>
    </row>
    <row r="13" spans="3:5" x14ac:dyDescent="0.2">
      <c r="C13" s="1">
        <v>1.804</v>
      </c>
    </row>
    <row r="14" spans="3:5" x14ac:dyDescent="0.2">
      <c r="C14" s="1">
        <v>2.3559999999999999</v>
      </c>
    </row>
    <row r="15" spans="3:5" x14ac:dyDescent="0.2">
      <c r="C15" s="1">
        <v>1.536</v>
      </c>
    </row>
    <row r="16" spans="3:5" x14ac:dyDescent="0.2">
      <c r="C16" s="1">
        <v>0.97799999999999998</v>
      </c>
    </row>
    <row r="17" spans="3:3" x14ac:dyDescent="0.2">
      <c r="C17" s="1">
        <v>1.615</v>
      </c>
    </row>
    <row r="18" spans="3:3" x14ac:dyDescent="0.2">
      <c r="C18" s="1">
        <v>2.0640000000000001</v>
      </c>
    </row>
    <row r="19" spans="3:3" x14ac:dyDescent="0.2">
      <c r="C19" s="1">
        <v>1.7989999999999999</v>
      </c>
    </row>
    <row r="20" spans="3:3" x14ac:dyDescent="0.2">
      <c r="C20" s="1">
        <v>1.591</v>
      </c>
    </row>
    <row r="21" spans="3:3" x14ac:dyDescent="0.2">
      <c r="C21" s="1">
        <v>2.2909999999999999</v>
      </c>
    </row>
    <row r="22" spans="3:3" x14ac:dyDescent="0.2">
      <c r="C22" s="1">
        <v>2.218</v>
      </c>
    </row>
    <row r="23" spans="3:3" x14ac:dyDescent="0.2">
      <c r="C23" s="1">
        <v>1.6659999999999999</v>
      </c>
    </row>
    <row r="24" spans="3:3" x14ac:dyDescent="0.2">
      <c r="C24" s="1">
        <v>2.2839999999999998</v>
      </c>
    </row>
    <row r="25" spans="3:3" x14ac:dyDescent="0.2">
      <c r="C25" s="1">
        <v>1.768</v>
      </c>
    </row>
    <row r="26" spans="3:3" x14ac:dyDescent="0.2">
      <c r="C26" s="1">
        <v>1.3959999999999999</v>
      </c>
    </row>
    <row r="27" spans="3:3" x14ac:dyDescent="0.2">
      <c r="C27" s="1">
        <v>1.353</v>
      </c>
    </row>
    <row r="28" spans="3:3" x14ac:dyDescent="0.2">
      <c r="C28" s="1">
        <v>1.641</v>
      </c>
    </row>
    <row r="29" spans="3:3" x14ac:dyDescent="0.2">
      <c r="C29" s="1">
        <v>1.9139999999999999</v>
      </c>
    </row>
    <row r="30" spans="3:3" x14ac:dyDescent="0.2">
      <c r="C30" s="1">
        <v>1.4530000000000001</v>
      </c>
    </row>
    <row r="31" spans="3:3" x14ac:dyDescent="0.2">
      <c r="C31" s="1">
        <v>1.7609999999999999</v>
      </c>
    </row>
    <row r="32" spans="3:3" x14ac:dyDescent="0.2">
      <c r="C32" s="1">
        <v>2.2210000000000001</v>
      </c>
    </row>
    <row r="33" spans="3:3" x14ac:dyDescent="0.2">
      <c r="C33" s="1">
        <v>2.46</v>
      </c>
    </row>
    <row r="34" spans="3:3" x14ac:dyDescent="0.2">
      <c r="C34" s="1">
        <v>1.353</v>
      </c>
    </row>
    <row r="35" spans="3:3" x14ac:dyDescent="0.2">
      <c r="C35" s="1">
        <v>1.486</v>
      </c>
    </row>
    <row r="36" spans="3:3" x14ac:dyDescent="0.2">
      <c r="C36" s="1">
        <v>1.5569999999999999</v>
      </c>
    </row>
    <row r="37" spans="3:3" x14ac:dyDescent="0.2">
      <c r="C37" s="1">
        <v>2.1989999999999998</v>
      </c>
    </row>
    <row r="38" spans="3:3" x14ac:dyDescent="0.2">
      <c r="C38" s="1">
        <v>2.2930000000000001</v>
      </c>
    </row>
    <row r="39" spans="3:3" x14ac:dyDescent="0.2">
      <c r="C39" s="1">
        <v>1.4750000000000001</v>
      </c>
    </row>
    <row r="40" spans="3:3" x14ac:dyDescent="0.2">
      <c r="C40" s="1">
        <v>1.349</v>
      </c>
    </row>
    <row r="41" spans="3:3" x14ac:dyDescent="0.2">
      <c r="C41" s="1">
        <v>1.532</v>
      </c>
    </row>
    <row r="42" spans="3:3" x14ac:dyDescent="0.2">
      <c r="C42" s="1">
        <v>1.5569999999999999</v>
      </c>
    </row>
    <row r="43" spans="3:3" x14ac:dyDescent="0.2">
      <c r="C43" s="1">
        <v>1.4570000000000001</v>
      </c>
    </row>
    <row r="44" spans="3:3" x14ac:dyDescent="0.2">
      <c r="C44" s="1">
        <v>2.8479999999999999</v>
      </c>
    </row>
    <row r="45" spans="3:3" x14ac:dyDescent="0.2">
      <c r="C45" s="1">
        <v>2.911</v>
      </c>
    </row>
    <row r="46" spans="3:3" x14ac:dyDescent="0.2">
      <c r="C46" s="1">
        <v>3.468</v>
      </c>
    </row>
    <row r="47" spans="3:3" x14ac:dyDescent="0.2">
      <c r="C47" s="1">
        <v>4.4880000000000004</v>
      </c>
    </row>
    <row r="48" spans="3:3" x14ac:dyDescent="0.2">
      <c r="C48" s="1">
        <v>3.0049999999999999</v>
      </c>
    </row>
    <row r="49" spans="3:3" x14ac:dyDescent="0.2">
      <c r="C49" s="1">
        <v>2.0619999999999998</v>
      </c>
    </row>
    <row r="50" spans="3:3" x14ac:dyDescent="0.2">
      <c r="C50" s="1">
        <v>3.0640000000000001</v>
      </c>
    </row>
    <row r="51" spans="3:3" x14ac:dyDescent="0.2">
      <c r="C51" s="1">
        <v>3.5779999999999998</v>
      </c>
    </row>
    <row r="52" spans="3:3" x14ac:dyDescent="0.2">
      <c r="C52" s="1">
        <v>3.206</v>
      </c>
    </row>
    <row r="53" spans="3:3" x14ac:dyDescent="0.2">
      <c r="C53" s="1">
        <v>4.8330000000000002</v>
      </c>
    </row>
    <row r="54" spans="3:3" x14ac:dyDescent="0.2">
      <c r="C54" s="1">
        <v>3.3330000000000002</v>
      </c>
    </row>
    <row r="55" spans="3:3" x14ac:dyDescent="0.2">
      <c r="C55" s="1">
        <v>2.911</v>
      </c>
    </row>
    <row r="56" spans="3:3" x14ac:dyDescent="0.2">
      <c r="C56" s="1">
        <v>4.069</v>
      </c>
    </row>
    <row r="57" spans="3:3" x14ac:dyDescent="0.2">
      <c r="C57" s="1">
        <v>2.867</v>
      </c>
    </row>
    <row r="58" spans="3:3" x14ac:dyDescent="0.2">
      <c r="C58" s="1">
        <v>3.516</v>
      </c>
    </row>
    <row r="59" spans="3:3" x14ac:dyDescent="0.2">
      <c r="C59" s="1">
        <v>4.0309999999999997</v>
      </c>
    </row>
    <row r="60" spans="3:3" x14ac:dyDescent="0.2">
      <c r="C60" s="1">
        <v>4.6219999999999999</v>
      </c>
    </row>
    <row r="61" spans="3:3" x14ac:dyDescent="0.2">
      <c r="C61" s="1">
        <v>2.7589999999999999</v>
      </c>
    </row>
    <row r="62" spans="3:3" x14ac:dyDescent="0.2">
      <c r="C62" s="1">
        <v>2.6930000000000001</v>
      </c>
    </row>
    <row r="63" spans="3:3" x14ac:dyDescent="0.2">
      <c r="C63" s="1">
        <v>2.8380000000000001</v>
      </c>
    </row>
    <row r="64" spans="3:3" x14ac:dyDescent="0.2">
      <c r="C64" s="1">
        <v>2.0339999999999998</v>
      </c>
    </row>
    <row r="65" spans="3:3" x14ac:dyDescent="0.2">
      <c r="C65" s="1">
        <v>2.8330000000000002</v>
      </c>
    </row>
    <row r="66" spans="3:3" x14ac:dyDescent="0.2">
      <c r="C66" s="1">
        <v>3.4359999999999999</v>
      </c>
    </row>
    <row r="67" spans="3:3" x14ac:dyDescent="0.2">
      <c r="C67" s="1">
        <v>4.18</v>
      </c>
    </row>
    <row r="68" spans="3:3" x14ac:dyDescent="0.2">
      <c r="C68" s="1">
        <v>3.4319999999999999</v>
      </c>
    </row>
    <row r="69" spans="3:3" x14ac:dyDescent="0.2">
      <c r="C69" s="1">
        <v>2.478000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EF64C-5465-A643-AD63-036A3CF42B86}">
  <dimension ref="B3:C19"/>
  <sheetViews>
    <sheetView zoomScale="174" workbookViewId="0">
      <selection activeCell="B19" sqref="B19"/>
    </sheetView>
  </sheetViews>
  <sheetFormatPr baseColWidth="10" defaultRowHeight="16" x14ac:dyDescent="0.2"/>
  <cols>
    <col min="2" max="2" width="12.1640625" bestFit="1" customWidth="1"/>
  </cols>
  <sheetData>
    <row r="3" spans="2:3" x14ac:dyDescent="0.2">
      <c r="B3" s="2" t="s">
        <v>0</v>
      </c>
      <c r="C3" s="4" t="s">
        <v>11</v>
      </c>
    </row>
    <row r="4" spans="2:3" x14ac:dyDescent="0.2">
      <c r="B4" s="1">
        <v>139.79496700000001</v>
      </c>
      <c r="C4" s="1">
        <v>299.566417</v>
      </c>
    </row>
    <row r="5" spans="2:3" x14ac:dyDescent="0.2">
      <c r="B5" s="1">
        <v>114.04873000000001</v>
      </c>
      <c r="C5" s="1">
        <v>484.72075899999999</v>
      </c>
    </row>
    <row r="6" spans="2:3" x14ac:dyDescent="0.2">
      <c r="B6" s="1">
        <v>167.20854600000001</v>
      </c>
      <c r="C6" s="1">
        <v>366.89767599999999</v>
      </c>
    </row>
    <row r="7" spans="2:3" x14ac:dyDescent="0.2">
      <c r="B7" s="1">
        <v>0</v>
      </c>
      <c r="C7" s="1">
        <v>513.83399199999997</v>
      </c>
    </row>
    <row r="8" spans="2:3" x14ac:dyDescent="0.2">
      <c r="B8" s="1">
        <v>19.946808499999999</v>
      </c>
      <c r="C8" s="1">
        <v>275.10316399999999</v>
      </c>
    </row>
    <row r="9" spans="2:3" x14ac:dyDescent="0.2">
      <c r="B9" s="1">
        <v>28.571428600000001</v>
      </c>
      <c r="C9" s="1">
        <v>369.30913700000002</v>
      </c>
    </row>
    <row r="10" spans="2:3" x14ac:dyDescent="0.2">
      <c r="B10" s="1">
        <v>12.307692299999999</v>
      </c>
      <c r="C10" s="1">
        <v>641.23376599999995</v>
      </c>
    </row>
    <row r="11" spans="2:3" x14ac:dyDescent="0.2">
      <c r="B11" s="1">
        <v>12.6702566</v>
      </c>
      <c r="C11" s="1">
        <v>48.400107599999998</v>
      </c>
    </row>
    <row r="12" spans="2:3" x14ac:dyDescent="0.2">
      <c r="B12" s="1">
        <v>128.71769900000001</v>
      </c>
      <c r="C12" s="1">
        <v>496.62723599999998</v>
      </c>
    </row>
    <row r="13" spans="2:3" x14ac:dyDescent="0.2">
      <c r="B13" s="1">
        <v>9.9502487599999991</v>
      </c>
      <c r="C13" s="1">
        <v>677.56314999999995</v>
      </c>
    </row>
    <row r="14" spans="2:3" x14ac:dyDescent="0.2">
      <c r="B14" s="1">
        <v>6.8528353600000003</v>
      </c>
      <c r="C14" s="1">
        <v>150.293002</v>
      </c>
    </row>
    <row r="15" spans="2:3" x14ac:dyDescent="0.2">
      <c r="B15" s="1">
        <v>16.1095449</v>
      </c>
      <c r="C15" s="1">
        <v>105.07597800000001</v>
      </c>
    </row>
    <row r="16" spans="2:3" x14ac:dyDescent="0.2">
      <c r="B16" s="1"/>
      <c r="C16" s="1">
        <v>111.86982399999999</v>
      </c>
    </row>
    <row r="19" spans="2:2" x14ac:dyDescent="0.2">
      <c r="B19" s="5">
        <f>TTEST(B4:B15,C4:C16,2,2)</f>
        <v>9.2579676019734423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7DE80-432C-0748-BC31-0EC57DF9304C}">
  <dimension ref="B2:C13"/>
  <sheetViews>
    <sheetView workbookViewId="0">
      <selection activeCell="F32" sqref="F32"/>
    </sheetView>
  </sheetViews>
  <sheetFormatPr baseColWidth="10" defaultRowHeight="16" x14ac:dyDescent="0.2"/>
  <sheetData>
    <row r="2" spans="2:3" x14ac:dyDescent="0.2">
      <c r="B2" t="s">
        <v>33</v>
      </c>
    </row>
    <row r="4" spans="2:3" x14ac:dyDescent="0.2">
      <c r="B4" s="2" t="s">
        <v>15</v>
      </c>
      <c r="C4" s="2" t="s">
        <v>16</v>
      </c>
    </row>
    <row r="5" spans="2:3" x14ac:dyDescent="0.2">
      <c r="B5" s="1">
        <v>1900.83</v>
      </c>
      <c r="C5" s="1">
        <v>6855.44</v>
      </c>
    </row>
    <row r="6" spans="2:3" x14ac:dyDescent="0.2">
      <c r="B6" s="1">
        <v>1887.2</v>
      </c>
      <c r="C6" s="1">
        <v>6134.37</v>
      </c>
    </row>
    <row r="7" spans="2:3" x14ac:dyDescent="0.2">
      <c r="B7" s="1">
        <v>2809.36</v>
      </c>
      <c r="C7" s="1">
        <v>5367.79</v>
      </c>
    </row>
    <row r="8" spans="2:3" x14ac:dyDescent="0.2">
      <c r="B8" s="1">
        <v>12268.7</v>
      </c>
      <c r="C8" s="1">
        <v>26269.7</v>
      </c>
    </row>
    <row r="9" spans="2:3" x14ac:dyDescent="0.2">
      <c r="B9" s="1">
        <v>5148.2700000000004</v>
      </c>
      <c r="C9" s="1">
        <v>11754.83</v>
      </c>
    </row>
    <row r="10" spans="2:3" x14ac:dyDescent="0.2">
      <c r="B10" s="1">
        <v>14635.12</v>
      </c>
      <c r="C10" s="1">
        <v>16556.29</v>
      </c>
    </row>
    <row r="11" spans="2:3" x14ac:dyDescent="0.2">
      <c r="B11" s="1">
        <v>3908.79</v>
      </c>
      <c r="C11" s="1">
        <v>9397.94</v>
      </c>
    </row>
    <row r="12" spans="2:3" x14ac:dyDescent="0.2">
      <c r="B12" s="1">
        <v>4511.97</v>
      </c>
      <c r="C12" s="1">
        <v>18146.34</v>
      </c>
    </row>
    <row r="13" spans="2:3" x14ac:dyDescent="0.2">
      <c r="B13" s="1">
        <v>4906.4399999999996</v>
      </c>
      <c r="C13" s="1">
        <v>12493.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DA26A-B737-7042-AA5E-49E1ECB26ACA}">
  <dimension ref="C3:C18"/>
  <sheetViews>
    <sheetView workbookViewId="0">
      <selection activeCell="K13" sqref="K13"/>
    </sheetView>
  </sheetViews>
  <sheetFormatPr baseColWidth="10" defaultRowHeight="16" x14ac:dyDescent="0.2"/>
  <cols>
    <col min="3" max="3" width="22.5" bestFit="1" customWidth="1"/>
  </cols>
  <sheetData>
    <row r="3" spans="3:3" x14ac:dyDescent="0.2">
      <c r="C3" t="s">
        <v>54</v>
      </c>
    </row>
    <row r="5" spans="3:3" x14ac:dyDescent="0.2">
      <c r="C5" s="2" t="s">
        <v>53</v>
      </c>
    </row>
    <row r="6" spans="3:3" x14ac:dyDescent="0.2">
      <c r="C6" s="1">
        <v>42.105263200000003</v>
      </c>
    </row>
    <row r="7" spans="3:3" x14ac:dyDescent="0.2">
      <c r="C7" s="1">
        <v>60.869565199999997</v>
      </c>
    </row>
    <row r="8" spans="3:3" x14ac:dyDescent="0.2">
      <c r="C8" s="1">
        <v>37.777777800000003</v>
      </c>
    </row>
    <row r="9" spans="3:3" x14ac:dyDescent="0.2">
      <c r="C9" s="1">
        <v>44.230769199999997</v>
      </c>
    </row>
    <row r="10" spans="3:3" x14ac:dyDescent="0.2">
      <c r="C10" s="1">
        <v>35</v>
      </c>
    </row>
    <row r="11" spans="3:3" x14ac:dyDescent="0.2">
      <c r="C11" s="1">
        <v>29.310344799999999</v>
      </c>
    </row>
    <row r="12" spans="3:3" x14ac:dyDescent="0.2">
      <c r="C12" s="1">
        <v>43.037974699999999</v>
      </c>
    </row>
    <row r="13" spans="3:3" x14ac:dyDescent="0.2">
      <c r="C13" s="1">
        <v>55.555555599999998</v>
      </c>
    </row>
    <row r="14" spans="3:3" x14ac:dyDescent="0.2">
      <c r="C14" s="1">
        <v>48.031496099999998</v>
      </c>
    </row>
    <row r="15" spans="3:3" x14ac:dyDescent="0.2">
      <c r="C15" s="1">
        <v>41.520467799999999</v>
      </c>
    </row>
    <row r="16" spans="3:3" x14ac:dyDescent="0.2">
      <c r="C16" s="1">
        <v>16.513761500000001</v>
      </c>
    </row>
    <row r="17" spans="3:3" x14ac:dyDescent="0.2">
      <c r="C17" s="1">
        <v>20</v>
      </c>
    </row>
    <row r="18" spans="3:3" x14ac:dyDescent="0.2">
      <c r="C18" s="1">
        <v>23.376623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55A49-D7A9-3F47-8A82-0CC06D6282D2}">
  <dimension ref="C3:C17"/>
  <sheetViews>
    <sheetView workbookViewId="0">
      <selection activeCell="P40" sqref="P40"/>
    </sheetView>
  </sheetViews>
  <sheetFormatPr baseColWidth="10" defaultRowHeight="16" x14ac:dyDescent="0.2"/>
  <cols>
    <col min="3" max="3" width="24.1640625" bestFit="1" customWidth="1"/>
  </cols>
  <sheetData>
    <row r="3" spans="3:3" x14ac:dyDescent="0.2">
      <c r="C3" t="s">
        <v>55</v>
      </c>
    </row>
    <row r="5" spans="3:3" x14ac:dyDescent="0.2">
      <c r="C5" s="2" t="s">
        <v>53</v>
      </c>
    </row>
    <row r="6" spans="3:3" x14ac:dyDescent="0.2">
      <c r="C6" s="1">
        <v>70</v>
      </c>
    </row>
    <row r="7" spans="3:3" x14ac:dyDescent="0.2">
      <c r="C7" s="1">
        <v>90.909090899999995</v>
      </c>
    </row>
    <row r="8" spans="3:3" x14ac:dyDescent="0.2">
      <c r="C8" s="1">
        <v>92.307692299999999</v>
      </c>
    </row>
    <row r="9" spans="3:3" x14ac:dyDescent="0.2">
      <c r="C9" s="1">
        <v>97.297297299999997</v>
      </c>
    </row>
    <row r="10" spans="3:3" x14ac:dyDescent="0.2">
      <c r="C10" s="1">
        <v>82.857142899999999</v>
      </c>
    </row>
    <row r="11" spans="3:3" x14ac:dyDescent="0.2">
      <c r="C11" s="1">
        <v>84.615384599999999</v>
      </c>
    </row>
    <row r="12" spans="3:3" x14ac:dyDescent="0.2">
      <c r="C12" s="1">
        <v>77.777777799999996</v>
      </c>
    </row>
    <row r="13" spans="3:3" x14ac:dyDescent="0.2">
      <c r="C13" s="1">
        <v>88.888888899999998</v>
      </c>
    </row>
    <row r="14" spans="3:3" x14ac:dyDescent="0.2">
      <c r="C14" s="1">
        <v>66.666666699999993</v>
      </c>
    </row>
    <row r="15" spans="3:3" x14ac:dyDescent="0.2">
      <c r="C15" s="1">
        <v>86.7768595</v>
      </c>
    </row>
    <row r="16" spans="3:3" x14ac:dyDescent="0.2">
      <c r="C16" s="1">
        <v>85</v>
      </c>
    </row>
    <row r="17" spans="3:3" x14ac:dyDescent="0.2">
      <c r="C17" s="1">
        <v>88.37209300000000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B1EAA-019E-DC4E-8D80-668F26A4EEA7}">
  <dimension ref="C3:C17"/>
  <sheetViews>
    <sheetView workbookViewId="0">
      <selection activeCell="O28" sqref="O28"/>
    </sheetView>
  </sheetViews>
  <sheetFormatPr baseColWidth="10" defaultRowHeight="16" x14ac:dyDescent="0.2"/>
  <cols>
    <col min="3" max="3" width="27.5" bestFit="1" customWidth="1"/>
  </cols>
  <sheetData>
    <row r="3" spans="3:3" x14ac:dyDescent="0.2">
      <c r="C3" t="s">
        <v>56</v>
      </c>
    </row>
    <row r="5" spans="3:3" x14ac:dyDescent="0.2">
      <c r="C5" s="2" t="s">
        <v>53</v>
      </c>
    </row>
    <row r="6" spans="3:3" x14ac:dyDescent="0.2">
      <c r="C6" s="1">
        <v>31.578947400000001</v>
      </c>
    </row>
    <row r="7" spans="3:3" x14ac:dyDescent="0.2">
      <c r="C7" s="1">
        <v>53.571428599999997</v>
      </c>
    </row>
    <row r="8" spans="3:3" x14ac:dyDescent="0.2">
      <c r="C8" s="1">
        <v>56.756756799999998</v>
      </c>
    </row>
    <row r="9" spans="3:3" x14ac:dyDescent="0.2">
      <c r="C9" s="1">
        <v>60.199005</v>
      </c>
    </row>
    <row r="10" spans="3:3" x14ac:dyDescent="0.2">
      <c r="C10" s="1">
        <v>37.349397600000003</v>
      </c>
    </row>
    <row r="11" spans="3:3" x14ac:dyDescent="0.2">
      <c r="C11" s="1">
        <v>40.555555599999998</v>
      </c>
    </row>
    <row r="12" spans="3:3" x14ac:dyDescent="0.2">
      <c r="C12" s="1">
        <v>61.538461499999997</v>
      </c>
    </row>
    <row r="13" spans="3:3" x14ac:dyDescent="0.2">
      <c r="C13" s="1">
        <v>51.111111100000002</v>
      </c>
    </row>
    <row r="14" spans="3:3" x14ac:dyDescent="0.2">
      <c r="C14" s="1">
        <v>55.555555599999998</v>
      </c>
    </row>
    <row r="15" spans="3:3" x14ac:dyDescent="0.2">
      <c r="C15" s="1">
        <v>52.380952399999998</v>
      </c>
    </row>
    <row r="16" spans="3:3" x14ac:dyDescent="0.2">
      <c r="C16" s="1">
        <v>44</v>
      </c>
    </row>
    <row r="17" spans="3:3" x14ac:dyDescent="0.2">
      <c r="C17" s="1">
        <v>48.57142859999999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B634D-369C-B443-AACF-ED2C3C370659}">
  <dimension ref="C5:D21"/>
  <sheetViews>
    <sheetView workbookViewId="0">
      <selection activeCell="D22" sqref="D22"/>
    </sheetView>
  </sheetViews>
  <sheetFormatPr baseColWidth="10" defaultRowHeight="16" x14ac:dyDescent="0.2"/>
  <sheetData>
    <row r="5" spans="3:4" x14ac:dyDescent="0.2">
      <c r="C5" s="2" t="s">
        <v>12</v>
      </c>
      <c r="D5" s="2" t="s">
        <v>13</v>
      </c>
    </row>
    <row r="6" spans="3:4" x14ac:dyDescent="0.2">
      <c r="C6" s="1">
        <v>56.267583620000003</v>
      </c>
      <c r="D6" s="1">
        <v>54.9666274</v>
      </c>
    </row>
    <row r="7" spans="3:4" x14ac:dyDescent="0.2">
      <c r="C7" s="1">
        <v>61.778135910000003</v>
      </c>
      <c r="D7" s="1">
        <v>61.245321539999999</v>
      </c>
    </row>
    <row r="8" spans="3:4" x14ac:dyDescent="0.2">
      <c r="C8" s="1">
        <v>57.570523889999997</v>
      </c>
      <c r="D8" s="1">
        <v>42.982311129999999</v>
      </c>
    </row>
    <row r="9" spans="3:4" x14ac:dyDescent="0.2">
      <c r="C9" s="1">
        <v>35.749751740000001</v>
      </c>
      <c r="D9" s="1"/>
    </row>
    <row r="10" spans="3:4" x14ac:dyDescent="0.2">
      <c r="C10" s="1">
        <v>54.000981840000001</v>
      </c>
      <c r="D10" s="1">
        <v>46.189376439999997</v>
      </c>
    </row>
    <row r="11" spans="3:4" x14ac:dyDescent="0.2">
      <c r="C11" s="1">
        <v>97.961763309999995</v>
      </c>
      <c r="D11" s="1">
        <v>35.434814709999998</v>
      </c>
    </row>
    <row r="12" spans="3:4" x14ac:dyDescent="0.2">
      <c r="C12" s="1">
        <v>52.601916209999999</v>
      </c>
      <c r="D12" s="1">
        <v>30.463220140000001</v>
      </c>
    </row>
    <row r="13" spans="3:4" x14ac:dyDescent="0.2">
      <c r="C13" s="1">
        <v>104.9868766</v>
      </c>
      <c r="D13" s="1">
        <v>33.484341149999999</v>
      </c>
    </row>
    <row r="14" spans="3:4" x14ac:dyDescent="0.2">
      <c r="C14" s="1">
        <v>45.643153529999999</v>
      </c>
      <c r="D14" s="1">
        <v>36.453307600000002</v>
      </c>
    </row>
    <row r="15" spans="3:4" x14ac:dyDescent="0.2">
      <c r="C15" s="1"/>
      <c r="D15" s="1">
        <v>47.032264130000002</v>
      </c>
    </row>
    <row r="16" spans="3:4" x14ac:dyDescent="0.2">
      <c r="C16" s="1">
        <v>131.495564</v>
      </c>
      <c r="D16" s="1">
        <v>61.862047629999999</v>
      </c>
    </row>
    <row r="17" spans="3:4" x14ac:dyDescent="0.2">
      <c r="C17" s="1">
        <v>189.01782510000001</v>
      </c>
      <c r="D17" s="1">
        <v>55.710306410000001</v>
      </c>
    </row>
    <row r="18" spans="3:4" x14ac:dyDescent="0.2">
      <c r="C18" s="1"/>
      <c r="D18" s="1"/>
    </row>
    <row r="19" spans="3:4" x14ac:dyDescent="0.2">
      <c r="C19" s="1"/>
      <c r="D19" s="1"/>
    </row>
    <row r="20" spans="3:4" x14ac:dyDescent="0.2">
      <c r="C20" s="1"/>
      <c r="D20" s="1"/>
    </row>
    <row r="21" spans="3:4" x14ac:dyDescent="0.2">
      <c r="C21" s="1" t="s">
        <v>2</v>
      </c>
      <c r="D21" s="1">
        <f>TTEST(C6:C17,D6:D17,2,2)</f>
        <v>2.5591597087446783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202D0-2D53-084D-BAB2-9F85416FCFB3}">
  <dimension ref="C3:E17"/>
  <sheetViews>
    <sheetView workbookViewId="0">
      <selection activeCell="G17" sqref="G17"/>
    </sheetView>
  </sheetViews>
  <sheetFormatPr baseColWidth="10" defaultRowHeight="16" x14ac:dyDescent="0.2"/>
  <sheetData>
    <row r="3" spans="3:5" x14ac:dyDescent="0.2">
      <c r="C3" t="s">
        <v>57</v>
      </c>
    </row>
    <row r="5" spans="3:5" x14ac:dyDescent="0.2">
      <c r="C5" s="2" t="s">
        <v>14</v>
      </c>
      <c r="D5" s="2" t="s">
        <v>15</v>
      </c>
      <c r="E5" s="2" t="s">
        <v>16</v>
      </c>
    </row>
    <row r="6" spans="3:5" x14ac:dyDescent="0.2">
      <c r="C6" s="1">
        <v>15902.14</v>
      </c>
      <c r="D6" s="1">
        <v>160096.54</v>
      </c>
      <c r="E6" s="1">
        <v>99824.87</v>
      </c>
    </row>
    <row r="7" spans="3:5" x14ac:dyDescent="0.2">
      <c r="C7" s="1">
        <v>39669.42</v>
      </c>
      <c r="D7" s="1">
        <v>91845.14</v>
      </c>
      <c r="E7" s="1">
        <v>41981.53</v>
      </c>
    </row>
    <row r="8" spans="3:5" x14ac:dyDescent="0.2">
      <c r="C8" s="1">
        <v>70606.69</v>
      </c>
      <c r="D8" s="1">
        <v>165998.39999999999</v>
      </c>
      <c r="E8" s="1">
        <v>59602.65</v>
      </c>
    </row>
    <row r="9" spans="3:5" x14ac:dyDescent="0.2">
      <c r="C9" s="1">
        <v>6701.03</v>
      </c>
      <c r="D9" s="1">
        <v>39917.360000000001</v>
      </c>
      <c r="E9" s="1">
        <v>55737.7</v>
      </c>
    </row>
    <row r="10" spans="3:5" x14ac:dyDescent="0.2">
      <c r="C10" s="1">
        <v>8461.5400000000009</v>
      </c>
      <c r="D10" s="1">
        <v>52277.66</v>
      </c>
      <c r="E10" s="1">
        <v>72151.899999999994</v>
      </c>
    </row>
    <row r="11" spans="3:5" x14ac:dyDescent="0.2">
      <c r="C11" s="1">
        <v>13019.89</v>
      </c>
      <c r="D11" s="1">
        <v>62095.88</v>
      </c>
      <c r="E11" s="1">
        <v>42644.14</v>
      </c>
    </row>
    <row r="12" spans="3:5" x14ac:dyDescent="0.2">
      <c r="C12" s="1">
        <v>4339.25</v>
      </c>
      <c r="D12" s="1">
        <v>10439.74</v>
      </c>
      <c r="E12" s="1">
        <v>15859.03</v>
      </c>
    </row>
    <row r="13" spans="3:5" x14ac:dyDescent="0.2">
      <c r="C13" s="1">
        <v>2064.69</v>
      </c>
      <c r="D13" s="1">
        <v>7863.72</v>
      </c>
      <c r="E13" s="1">
        <v>24000</v>
      </c>
    </row>
    <row r="14" spans="3:5" x14ac:dyDescent="0.2">
      <c r="C14" s="1">
        <v>4106.78</v>
      </c>
      <c r="D14" s="1">
        <v>6340.96</v>
      </c>
      <c r="E14" s="1">
        <v>22012.89</v>
      </c>
    </row>
    <row r="15" spans="3:5" x14ac:dyDescent="0.2">
      <c r="C15" s="1">
        <v>21042.653999999999</v>
      </c>
      <c r="D15" s="1">
        <v>42931.206400000003</v>
      </c>
      <c r="E15" s="1">
        <v>77950.413199999995</v>
      </c>
    </row>
    <row r="16" spans="3:5" x14ac:dyDescent="0.2">
      <c r="C16" s="1">
        <v>17098.445599999999</v>
      </c>
      <c r="D16" s="1">
        <v>31242.236000000001</v>
      </c>
      <c r="E16" s="1">
        <v>61026.991399999999</v>
      </c>
    </row>
    <row r="17" spans="3:5" x14ac:dyDescent="0.2">
      <c r="C17" s="1">
        <v>19646.569599999999</v>
      </c>
      <c r="D17" s="1">
        <v>27868.525900000001</v>
      </c>
      <c r="E17" s="1">
        <v>35490.1961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903D7-FB2D-8641-A860-DB896B17C935}">
  <dimension ref="B4:AL12"/>
  <sheetViews>
    <sheetView workbookViewId="0">
      <selection activeCell="Q44" sqref="Q44"/>
    </sheetView>
  </sheetViews>
  <sheetFormatPr baseColWidth="10" defaultRowHeight="16" x14ac:dyDescent="0.2"/>
  <sheetData>
    <row r="4" spans="2:38" x14ac:dyDescent="0.2">
      <c r="B4" s="2"/>
      <c r="C4" s="8" t="s">
        <v>14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 t="s">
        <v>15</v>
      </c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 t="s">
        <v>16</v>
      </c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</row>
    <row r="5" spans="2:38" x14ac:dyDescent="0.2">
      <c r="B5" s="6" t="s">
        <v>58</v>
      </c>
      <c r="C5" s="1">
        <v>4517.2719200000001</v>
      </c>
      <c r="D5" s="1">
        <v>5075.18797</v>
      </c>
      <c r="E5" s="1">
        <v>21593.830300000001</v>
      </c>
      <c r="F5" s="1">
        <v>4340.83601</v>
      </c>
      <c r="G5" s="1">
        <v>1598.5790400000001</v>
      </c>
      <c r="H5" s="1">
        <v>1084.0108399999999</v>
      </c>
      <c r="I5" s="1">
        <v>4809.61924</v>
      </c>
      <c r="J5" s="1">
        <v>4502.8142600000001</v>
      </c>
      <c r="K5" s="1">
        <v>5870.0209599999998</v>
      </c>
      <c r="L5" s="1">
        <v>7731.0924400000004</v>
      </c>
      <c r="M5" s="1">
        <v>12631.5789</v>
      </c>
      <c r="N5" s="1">
        <v>14586.7099</v>
      </c>
      <c r="O5" s="1">
        <v>55656.1086</v>
      </c>
      <c r="P5" s="1">
        <v>30682.800299999999</v>
      </c>
      <c r="Q5" s="1">
        <v>41232.638899999998</v>
      </c>
      <c r="R5" s="1">
        <v>3890.1098900000002</v>
      </c>
      <c r="S5" s="1">
        <v>2987.0129900000002</v>
      </c>
      <c r="T5" s="1">
        <v>4031.6205500000001</v>
      </c>
      <c r="U5" s="1">
        <v>2929.1949599999998</v>
      </c>
      <c r="V5" s="1">
        <v>3757.90425</v>
      </c>
      <c r="W5" s="1">
        <v>3785.3107300000001</v>
      </c>
      <c r="X5" s="1">
        <v>64142.394800000002</v>
      </c>
      <c r="Y5" s="1">
        <v>42802.5478</v>
      </c>
      <c r="Z5" s="1">
        <v>49451.754399999998</v>
      </c>
      <c r="AA5" s="1">
        <v>3358.52225</v>
      </c>
      <c r="AB5" s="1">
        <v>1682.0857900000001</v>
      </c>
      <c r="AC5" s="1">
        <v>1684.9199699999999</v>
      </c>
      <c r="AD5" s="1">
        <v>6835.4430400000001</v>
      </c>
      <c r="AE5" s="1">
        <v>10340.865599999999</v>
      </c>
      <c r="AF5" s="1">
        <v>5800.8379000000004</v>
      </c>
      <c r="AG5" s="1">
        <v>11889.0357</v>
      </c>
      <c r="AH5" s="1">
        <v>18750</v>
      </c>
      <c r="AI5" s="1">
        <v>23387.873</v>
      </c>
      <c r="AJ5" s="1">
        <v>3121.9512199999999</v>
      </c>
      <c r="AK5" s="1">
        <v>3438.97505</v>
      </c>
      <c r="AL5" s="1">
        <v>1825.55781</v>
      </c>
    </row>
    <row r="6" spans="2:38" ht="18" x14ac:dyDescent="0.2">
      <c r="B6" s="6" t="s">
        <v>59</v>
      </c>
      <c r="C6" s="1">
        <v>1860.05</v>
      </c>
      <c r="D6" s="1">
        <v>1973.68</v>
      </c>
      <c r="E6" s="1">
        <v>1028.28</v>
      </c>
      <c r="F6" s="1">
        <v>1446.94534</v>
      </c>
      <c r="G6" s="1">
        <v>532.85968000000003</v>
      </c>
      <c r="H6" s="1">
        <v>1084.0108399999999</v>
      </c>
      <c r="I6" s="1">
        <v>801.603206</v>
      </c>
      <c r="J6" s="1">
        <v>375.23452200000003</v>
      </c>
      <c r="K6" s="1">
        <v>419.28721200000001</v>
      </c>
      <c r="L6" s="1">
        <v>0</v>
      </c>
      <c r="M6" s="1">
        <v>0</v>
      </c>
      <c r="N6" s="1">
        <v>324.14910900000001</v>
      </c>
      <c r="O6" s="1">
        <v>21719.46</v>
      </c>
      <c r="P6" s="1">
        <v>6050.13</v>
      </c>
      <c r="Q6" s="1">
        <v>9982.64</v>
      </c>
      <c r="R6" s="1">
        <v>923.07692299999997</v>
      </c>
      <c r="S6" s="1">
        <v>983.302412</v>
      </c>
      <c r="T6" s="1">
        <v>1640.31621</v>
      </c>
      <c r="U6" s="1">
        <v>678.95247300000005</v>
      </c>
      <c r="V6" s="1">
        <v>505.87172500000003</v>
      </c>
      <c r="W6" s="1">
        <v>451.97740099999999</v>
      </c>
      <c r="X6" s="1">
        <v>1423.94822</v>
      </c>
      <c r="Y6" s="1">
        <v>1231.4225100000001</v>
      </c>
      <c r="Z6" s="1">
        <v>1228.0701799999999</v>
      </c>
      <c r="AA6" s="1">
        <v>5037.78</v>
      </c>
      <c r="AB6" s="1">
        <v>8410.43</v>
      </c>
      <c r="AC6" s="1">
        <v>0</v>
      </c>
      <c r="AD6" s="1">
        <v>3227.8481000000002</v>
      </c>
      <c r="AE6" s="1">
        <v>2757.5641500000002</v>
      </c>
      <c r="AF6" s="1">
        <v>2320.3351600000001</v>
      </c>
      <c r="AG6" s="1">
        <v>1321.00396</v>
      </c>
      <c r="AH6" s="1">
        <v>4101.5625</v>
      </c>
      <c r="AI6" s="1">
        <v>3176.1309000000001</v>
      </c>
      <c r="AJ6" s="1">
        <v>1560.97561</v>
      </c>
      <c r="AK6" s="1">
        <v>1011.46325</v>
      </c>
      <c r="AL6" s="1">
        <v>2839.75659</v>
      </c>
    </row>
    <row r="7" spans="2:38" ht="18" x14ac:dyDescent="0.2">
      <c r="B7" s="6" t="s">
        <v>60</v>
      </c>
      <c r="C7" s="1">
        <v>1062.88751</v>
      </c>
      <c r="D7" s="1">
        <v>1409.7744399999999</v>
      </c>
      <c r="E7" s="1">
        <v>2056.5552699999998</v>
      </c>
      <c r="F7" s="1">
        <v>964.630225</v>
      </c>
      <c r="G7" s="1">
        <v>1065.7193600000001</v>
      </c>
      <c r="H7" s="1">
        <v>1084.0108399999999</v>
      </c>
      <c r="I7" s="1">
        <v>1202.40481</v>
      </c>
      <c r="J7" s="1">
        <v>375.23452200000003</v>
      </c>
      <c r="K7" s="1">
        <v>838.57442300000002</v>
      </c>
      <c r="L7" s="1">
        <v>43697.478999999999</v>
      </c>
      <c r="M7" s="1">
        <v>41218.836600000002</v>
      </c>
      <c r="N7" s="1">
        <v>46029.1734</v>
      </c>
      <c r="O7" s="1">
        <v>56561.086000000003</v>
      </c>
      <c r="P7" s="1">
        <v>22904.0622</v>
      </c>
      <c r="Q7" s="1">
        <v>29079.861099999998</v>
      </c>
      <c r="R7" s="1">
        <v>1846.1538499999999</v>
      </c>
      <c r="S7" s="1">
        <v>3580.7050100000001</v>
      </c>
      <c r="T7" s="1">
        <v>2924.90119</v>
      </c>
      <c r="U7" s="1">
        <v>1920.4655700000001</v>
      </c>
      <c r="V7" s="1">
        <v>1951.2195099999999</v>
      </c>
      <c r="W7" s="1">
        <v>1506.5913399999999</v>
      </c>
      <c r="X7" s="1">
        <v>5415.3182299999999</v>
      </c>
      <c r="Y7" s="1">
        <v>3333.3333299999999</v>
      </c>
      <c r="Z7" s="1">
        <v>4013.15789</v>
      </c>
      <c r="AA7" s="1">
        <v>10075.566800000001</v>
      </c>
      <c r="AB7" s="1">
        <v>3364.17157</v>
      </c>
      <c r="AC7" s="1">
        <v>5054.7599</v>
      </c>
      <c r="AD7" s="1">
        <v>8924.0506299999997</v>
      </c>
      <c r="AE7" s="1">
        <v>6664.11337</v>
      </c>
      <c r="AF7" s="1">
        <v>3480.5027399999999</v>
      </c>
      <c r="AG7" s="1">
        <v>4491.4134700000004</v>
      </c>
      <c r="AH7" s="1">
        <v>6445.3125</v>
      </c>
      <c r="AI7" s="1">
        <v>8373.4359999999997</v>
      </c>
      <c r="AJ7" s="1">
        <v>13073.170700000001</v>
      </c>
      <c r="AK7" s="1">
        <v>14767.363499999999</v>
      </c>
      <c r="AL7" s="1">
        <v>11561.866099999999</v>
      </c>
    </row>
    <row r="8" spans="2:38" x14ac:dyDescent="0.2">
      <c r="B8" s="6" t="s">
        <v>61</v>
      </c>
      <c r="C8" s="1">
        <v>0</v>
      </c>
      <c r="D8" s="1">
        <v>0</v>
      </c>
      <c r="E8" s="1">
        <v>771.20822599999997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1008.40336</v>
      </c>
      <c r="M8" s="1">
        <v>1662.0498600000001</v>
      </c>
      <c r="N8" s="1">
        <v>1620.7455399999999</v>
      </c>
      <c r="O8" s="1">
        <v>36199.095000000001</v>
      </c>
      <c r="P8" s="1">
        <v>34572.169399999999</v>
      </c>
      <c r="Q8" s="1">
        <v>42100.6944</v>
      </c>
      <c r="R8" s="1">
        <v>1252.7472499999999</v>
      </c>
      <c r="S8" s="1">
        <v>1502.7829300000001</v>
      </c>
      <c r="T8" s="1">
        <v>2035.57312</v>
      </c>
      <c r="U8" s="1">
        <v>698.35111500000005</v>
      </c>
      <c r="V8" s="1">
        <v>505.87172500000003</v>
      </c>
      <c r="W8" s="1">
        <v>357.81544300000002</v>
      </c>
      <c r="X8" s="1">
        <v>30571.736799999999</v>
      </c>
      <c r="Y8" s="1">
        <v>16942.675200000001</v>
      </c>
      <c r="Z8" s="1">
        <v>16798.245599999998</v>
      </c>
      <c r="AA8" s="1">
        <v>8396.3056300000007</v>
      </c>
      <c r="AB8" s="1">
        <v>1682.0857900000001</v>
      </c>
      <c r="AC8" s="1">
        <v>5054.7599</v>
      </c>
      <c r="AD8" s="1">
        <v>12151.8987</v>
      </c>
      <c r="AE8" s="1">
        <v>10111.068600000001</v>
      </c>
      <c r="AF8" s="1">
        <v>5220.7541099999999</v>
      </c>
      <c r="AG8" s="1">
        <v>2642.0079300000002</v>
      </c>
      <c r="AH8" s="1">
        <v>5273.4375</v>
      </c>
      <c r="AI8" s="1">
        <v>2598.6525499999998</v>
      </c>
      <c r="AJ8" s="1">
        <v>26341.463400000001</v>
      </c>
      <c r="AK8" s="1">
        <v>43695.212399999997</v>
      </c>
      <c r="AL8" s="1">
        <v>31440.1623</v>
      </c>
    </row>
    <row r="9" spans="2:38" x14ac:dyDescent="0.2">
      <c r="B9" s="6" t="s">
        <v>62</v>
      </c>
      <c r="C9" s="1">
        <v>0</v>
      </c>
      <c r="D9" s="1">
        <v>0</v>
      </c>
      <c r="E9" s="1">
        <v>0</v>
      </c>
      <c r="F9" s="1">
        <v>5305.4662399999997</v>
      </c>
      <c r="G9" s="1">
        <v>5861.4564799999998</v>
      </c>
      <c r="H9" s="1">
        <v>4336.0433599999997</v>
      </c>
      <c r="I9" s="1">
        <v>7214.42886</v>
      </c>
      <c r="J9" s="1">
        <v>9380.8630400000002</v>
      </c>
      <c r="K9" s="1">
        <v>13836.477999999999</v>
      </c>
      <c r="L9" s="1">
        <v>0</v>
      </c>
      <c r="M9" s="1">
        <v>0</v>
      </c>
      <c r="N9" s="1">
        <v>0</v>
      </c>
      <c r="O9" s="1">
        <v>2714.9321300000001</v>
      </c>
      <c r="P9" s="1">
        <v>432.15211799999997</v>
      </c>
      <c r="Q9" s="1">
        <v>434.02777800000001</v>
      </c>
      <c r="R9" s="1">
        <v>329.67032999999998</v>
      </c>
      <c r="S9" s="1">
        <v>259.74025999999998</v>
      </c>
      <c r="T9" s="1">
        <v>454.545455</v>
      </c>
      <c r="U9" s="1">
        <v>543.16197899999997</v>
      </c>
      <c r="V9" s="1">
        <v>361.33694700000001</v>
      </c>
      <c r="W9" s="1">
        <v>414.31261799999999</v>
      </c>
      <c r="X9" s="1">
        <v>992.448759</v>
      </c>
      <c r="Y9" s="1">
        <v>721.86836500000004</v>
      </c>
      <c r="Z9" s="1">
        <v>372.80701800000003</v>
      </c>
      <c r="AA9" s="1">
        <v>1679.2611300000001</v>
      </c>
      <c r="AB9" s="1">
        <v>0</v>
      </c>
      <c r="AC9" s="1">
        <v>0</v>
      </c>
      <c r="AD9" s="1">
        <v>13860.7595</v>
      </c>
      <c r="AE9" s="1">
        <v>17694.37</v>
      </c>
      <c r="AF9" s="1">
        <v>8701.2568499999998</v>
      </c>
      <c r="AG9" s="1">
        <v>8982.8269500000006</v>
      </c>
      <c r="AH9" s="1">
        <v>12011.718800000001</v>
      </c>
      <c r="AI9" s="1">
        <v>18190.567899999998</v>
      </c>
      <c r="AJ9" s="1">
        <v>11317.073200000001</v>
      </c>
      <c r="AK9" s="1">
        <v>11126.095799999999</v>
      </c>
      <c r="AL9" s="1">
        <v>6693.7119700000003</v>
      </c>
    </row>
    <row r="10" spans="2:38" x14ac:dyDescent="0.2">
      <c r="B10" s="6" t="s">
        <v>63</v>
      </c>
      <c r="C10" s="1">
        <v>0</v>
      </c>
      <c r="D10" s="1">
        <v>3099.17355</v>
      </c>
      <c r="E10" s="1">
        <v>3765.69038</v>
      </c>
      <c r="F10" s="1">
        <v>515.46391800000004</v>
      </c>
      <c r="G10" s="1">
        <v>0</v>
      </c>
      <c r="H10" s="1">
        <v>542.49547900000005</v>
      </c>
      <c r="I10" s="1">
        <v>788.95463500000005</v>
      </c>
      <c r="J10" s="1">
        <v>0</v>
      </c>
      <c r="K10" s="1">
        <v>821.35523599999999</v>
      </c>
      <c r="L10" s="1">
        <v>1137.44076</v>
      </c>
      <c r="M10" s="1">
        <v>310.88082900000001</v>
      </c>
      <c r="N10" s="1">
        <v>623.70062399999995</v>
      </c>
      <c r="O10" s="1">
        <v>3620.2735299999999</v>
      </c>
      <c r="P10" s="1">
        <v>4530.4777599999998</v>
      </c>
      <c r="Q10" s="1">
        <v>5212.5100199999997</v>
      </c>
      <c r="R10" s="1">
        <v>516.52892599999996</v>
      </c>
      <c r="S10" s="1">
        <v>1019.52278</v>
      </c>
      <c r="T10" s="1">
        <v>1204.0133800000001</v>
      </c>
      <c r="U10" s="1">
        <v>114.00651499999999</v>
      </c>
      <c r="V10" s="1">
        <v>55.248618800000003</v>
      </c>
      <c r="W10" s="1">
        <v>124.74012500000001</v>
      </c>
      <c r="X10" s="1">
        <v>418.74376899999999</v>
      </c>
      <c r="Y10" s="1">
        <v>455.48654199999999</v>
      </c>
      <c r="Z10" s="1">
        <v>278.88446199999998</v>
      </c>
      <c r="AA10" s="1">
        <v>1751.31349</v>
      </c>
      <c r="AB10" s="1">
        <v>0</v>
      </c>
      <c r="AC10" s="1">
        <v>3311.25828</v>
      </c>
      <c r="AD10" s="1">
        <v>0</v>
      </c>
      <c r="AE10" s="1">
        <v>876.33885099999998</v>
      </c>
      <c r="AF10" s="1">
        <v>596.421471</v>
      </c>
      <c r="AG10" s="1">
        <v>2055.8002900000001</v>
      </c>
      <c r="AH10" s="1">
        <v>2926.8292700000002</v>
      </c>
      <c r="AI10" s="1">
        <v>892.41447700000003</v>
      </c>
      <c r="AJ10" s="1">
        <v>1586.7768599999999</v>
      </c>
      <c r="AK10" s="1">
        <v>1382.48848</v>
      </c>
      <c r="AL10" s="1">
        <v>392.15686299999999</v>
      </c>
    </row>
    <row r="11" spans="2:38" x14ac:dyDescent="0.2">
      <c r="B11" s="6" t="s">
        <v>64</v>
      </c>
      <c r="C11" s="1">
        <v>2140.6727799999999</v>
      </c>
      <c r="D11" s="1">
        <v>1859.50413</v>
      </c>
      <c r="E11" s="1">
        <v>3138.0753100000002</v>
      </c>
      <c r="F11" s="1">
        <v>1546.39175</v>
      </c>
      <c r="G11" s="1">
        <v>2307.6923099999999</v>
      </c>
      <c r="H11" s="1">
        <v>0</v>
      </c>
      <c r="I11" s="1">
        <v>1577.9092700000001</v>
      </c>
      <c r="J11" s="1">
        <v>412.93874699999998</v>
      </c>
      <c r="K11" s="1">
        <v>821.35523599999999</v>
      </c>
      <c r="L11" s="1">
        <v>284.36018999999999</v>
      </c>
      <c r="M11" s="1">
        <v>310.88082900000001</v>
      </c>
      <c r="N11" s="1">
        <v>935.55093599999998</v>
      </c>
      <c r="O11" s="1">
        <v>48672.566400000003</v>
      </c>
      <c r="P11" s="1">
        <v>12767.71</v>
      </c>
      <c r="Q11" s="1">
        <v>55332.798699999999</v>
      </c>
      <c r="R11" s="1">
        <v>3966.9421499999999</v>
      </c>
      <c r="S11" s="1">
        <v>7527.1149699999996</v>
      </c>
      <c r="T11" s="1">
        <v>9141.5830499999993</v>
      </c>
      <c r="U11" s="1">
        <v>2068.40391</v>
      </c>
      <c r="V11" s="1">
        <v>1528.54512</v>
      </c>
      <c r="W11" s="1">
        <v>914.76091499999995</v>
      </c>
      <c r="X11" s="1">
        <v>4366.8993</v>
      </c>
      <c r="Y11" s="1">
        <v>3871.6356099999998</v>
      </c>
      <c r="Z11" s="1">
        <v>2749.00398</v>
      </c>
      <c r="AA11" s="1">
        <v>42031.5236</v>
      </c>
      <c r="AB11" s="1">
        <v>15113.3501</v>
      </c>
      <c r="AC11" s="1">
        <v>18211.9205</v>
      </c>
      <c r="AD11" s="1">
        <v>18479.880799999999</v>
      </c>
      <c r="AE11" s="1">
        <v>26874.3914</v>
      </c>
      <c r="AF11" s="1">
        <v>11033.797200000001</v>
      </c>
      <c r="AG11" s="1">
        <v>7342.1439099999998</v>
      </c>
      <c r="AH11" s="1">
        <v>8780.4878000000008</v>
      </c>
      <c r="AI11" s="1">
        <v>11303.9167</v>
      </c>
      <c r="AJ11" s="1">
        <v>34909.090900000003</v>
      </c>
      <c r="AK11" s="1">
        <v>26069.782800000001</v>
      </c>
      <c r="AL11" s="1">
        <v>12941.1765</v>
      </c>
    </row>
    <row r="12" spans="2:38" x14ac:dyDescent="0.2">
      <c r="B12" s="6" t="s">
        <v>65</v>
      </c>
      <c r="C12" s="1">
        <v>10397.5535</v>
      </c>
      <c r="D12" s="1">
        <v>32541.3223</v>
      </c>
      <c r="E12" s="1">
        <v>53033.472800000003</v>
      </c>
      <c r="F12" s="1">
        <v>515.46391800000004</v>
      </c>
      <c r="G12" s="1">
        <v>1538.46154</v>
      </c>
      <c r="H12" s="1">
        <v>2169.9819200000002</v>
      </c>
      <c r="I12" s="1">
        <v>1577.9092700000001</v>
      </c>
      <c r="J12" s="1">
        <v>825.87749499999995</v>
      </c>
      <c r="K12" s="1">
        <v>1642.71047</v>
      </c>
      <c r="L12" s="1">
        <v>9952.60664</v>
      </c>
      <c r="M12" s="1">
        <v>9326.4248700000007</v>
      </c>
      <c r="N12" s="1">
        <v>12474.012500000001</v>
      </c>
      <c r="O12" s="1">
        <v>45856.7981</v>
      </c>
      <c r="P12" s="1">
        <v>34596.375599999999</v>
      </c>
      <c r="Q12" s="1">
        <v>46912.590199999999</v>
      </c>
      <c r="R12" s="1">
        <v>17541.3223</v>
      </c>
      <c r="S12" s="1">
        <v>19544.468499999999</v>
      </c>
      <c r="T12" s="1">
        <v>17770.345600000001</v>
      </c>
      <c r="U12" s="1">
        <v>3436.4820800000002</v>
      </c>
      <c r="V12" s="1">
        <v>2707.1823199999999</v>
      </c>
      <c r="W12" s="1">
        <v>2162.1621599999999</v>
      </c>
      <c r="X12" s="1">
        <v>16949.1525</v>
      </c>
      <c r="Y12" s="1">
        <v>10641.821900000001</v>
      </c>
      <c r="Z12" s="1">
        <v>7988.04781</v>
      </c>
      <c r="AA12" s="1">
        <v>40280.210200000001</v>
      </c>
      <c r="AB12" s="1">
        <v>23509.6558</v>
      </c>
      <c r="AC12" s="1">
        <v>36423.841099999998</v>
      </c>
      <c r="AD12" s="1">
        <v>29508.1967</v>
      </c>
      <c r="AE12" s="1">
        <v>34469.328099999999</v>
      </c>
      <c r="AF12" s="1">
        <v>26838.966199999999</v>
      </c>
      <c r="AG12" s="1">
        <v>4992.6578600000003</v>
      </c>
      <c r="AH12" s="1">
        <v>8195.1219500000007</v>
      </c>
      <c r="AI12" s="1">
        <v>7436.7873099999997</v>
      </c>
      <c r="AJ12" s="1">
        <v>31735.537199999999</v>
      </c>
      <c r="AK12" s="1">
        <v>25872.2844</v>
      </c>
      <c r="AL12" s="1">
        <v>18235.294099999999</v>
      </c>
    </row>
  </sheetData>
  <mergeCells count="3">
    <mergeCell ref="C4:N4"/>
    <mergeCell ref="O4:Z4"/>
    <mergeCell ref="AA4:AL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DE093-52CF-2D4A-80BC-8018DA05B97D}">
  <dimension ref="B3:AS527"/>
  <sheetViews>
    <sheetView workbookViewId="0">
      <selection activeCell="AZ74" sqref="AZ74"/>
    </sheetView>
  </sheetViews>
  <sheetFormatPr baseColWidth="10" defaultRowHeight="16" x14ac:dyDescent="0.2"/>
  <sheetData>
    <row r="3" spans="2:32" x14ac:dyDescent="0.2">
      <c r="N3" s="19"/>
    </row>
    <row r="4" spans="2:32" x14ac:dyDescent="0.2">
      <c r="C4" s="22" t="s">
        <v>120</v>
      </c>
      <c r="D4" s="22"/>
      <c r="E4" s="22"/>
      <c r="F4" s="22"/>
      <c r="G4" s="22"/>
      <c r="H4" s="22"/>
      <c r="I4" s="22"/>
      <c r="J4" s="22"/>
      <c r="K4" s="22"/>
      <c r="L4" s="22"/>
      <c r="M4" s="22"/>
      <c r="N4" s="23"/>
      <c r="O4" s="22"/>
      <c r="P4" s="22"/>
      <c r="Q4" s="22"/>
      <c r="R4" s="22"/>
      <c r="S4" s="22"/>
      <c r="T4" s="22"/>
      <c r="U4" s="22"/>
    </row>
    <row r="5" spans="2:32" x14ac:dyDescent="0.2">
      <c r="B5" t="s">
        <v>121</v>
      </c>
      <c r="E5" s="24" t="s">
        <v>122</v>
      </c>
      <c r="F5" s="25" t="s">
        <v>123</v>
      </c>
      <c r="H5" s="26" t="s">
        <v>124</v>
      </c>
      <c r="L5" s="24" t="s">
        <v>122</v>
      </c>
      <c r="M5" s="25" t="s">
        <v>123</v>
      </c>
      <c r="N5" s="19"/>
      <c r="O5" s="19" t="s">
        <v>32</v>
      </c>
      <c r="Q5" t="s">
        <v>6</v>
      </c>
      <c r="Y5" t="s">
        <v>125</v>
      </c>
    </row>
    <row r="6" spans="2:32" x14ac:dyDescent="0.2">
      <c r="C6" s="26" t="s">
        <v>126</v>
      </c>
      <c r="D6">
        <v>1</v>
      </c>
      <c r="E6">
        <v>52</v>
      </c>
      <c r="F6">
        <v>34</v>
      </c>
      <c r="G6">
        <v>65.384615384615387</v>
      </c>
      <c r="H6">
        <v>74.175658831908834</v>
      </c>
      <c r="J6" s="26" t="s">
        <v>126</v>
      </c>
      <c r="K6">
        <v>1</v>
      </c>
      <c r="L6">
        <v>52</v>
      </c>
      <c r="M6">
        <v>34</v>
      </c>
      <c r="N6" s="19">
        <v>65.384615384615387</v>
      </c>
      <c r="O6" s="19">
        <f>AVERAGE(N6:N17)</f>
        <v>42.098064361372742</v>
      </c>
      <c r="Q6" t="s">
        <v>127</v>
      </c>
      <c r="R6" t="s">
        <v>128</v>
      </c>
      <c r="S6" s="5" t="e">
        <f>TTEST(N6:N14,N18:N26,2,2)</f>
        <v>#DIV/0!</v>
      </c>
      <c r="Y6" t="s">
        <v>87</v>
      </c>
      <c r="Z6" t="s">
        <v>88</v>
      </c>
      <c r="AA6" t="s">
        <v>89</v>
      </c>
      <c r="AB6" t="s">
        <v>129</v>
      </c>
      <c r="AC6" t="s">
        <v>130</v>
      </c>
      <c r="AD6" t="s">
        <v>131</v>
      </c>
      <c r="AE6" t="s">
        <v>132</v>
      </c>
      <c r="AF6" t="s">
        <v>62</v>
      </c>
    </row>
    <row r="7" spans="2:32" x14ac:dyDescent="0.2">
      <c r="D7">
        <v>2</v>
      </c>
      <c r="E7">
        <v>128</v>
      </c>
      <c r="F7">
        <v>105</v>
      </c>
      <c r="G7">
        <v>82.03125</v>
      </c>
      <c r="K7">
        <v>2</v>
      </c>
      <c r="L7">
        <v>128</v>
      </c>
      <c r="M7">
        <v>105</v>
      </c>
      <c r="N7" s="19">
        <v>82.03125</v>
      </c>
      <c r="O7" s="19"/>
      <c r="R7" t="s">
        <v>16</v>
      </c>
      <c r="S7" s="5">
        <f>TTEST(N6:N14,N27:N35,2,2)</f>
        <v>0.44723237269560678</v>
      </c>
      <c r="X7" t="s">
        <v>14</v>
      </c>
      <c r="Y7" s="19">
        <v>37.760217444628601</v>
      </c>
      <c r="Z7" s="19">
        <v>11.107073075866298</v>
      </c>
      <c r="AA7" s="19">
        <v>5.722385065373663</v>
      </c>
      <c r="AB7" s="19">
        <v>8.0881051164070019</v>
      </c>
      <c r="AC7" s="19">
        <v>7.7102934335638729</v>
      </c>
      <c r="AD7" s="19">
        <v>0.20964360587002095</v>
      </c>
      <c r="AE7" s="19">
        <v>31.724320985327275</v>
      </c>
      <c r="AF7" s="19">
        <v>35.143806810473478</v>
      </c>
    </row>
    <row r="8" spans="2:32" x14ac:dyDescent="0.2">
      <c r="D8">
        <v>3</v>
      </c>
      <c r="E8">
        <v>225</v>
      </c>
      <c r="F8">
        <v>169</v>
      </c>
      <c r="G8">
        <v>75.1111111111111</v>
      </c>
      <c r="K8">
        <v>3</v>
      </c>
      <c r="L8">
        <v>225</v>
      </c>
      <c r="M8">
        <v>169</v>
      </c>
      <c r="N8" s="19">
        <v>75.1111111111111</v>
      </c>
      <c r="O8" s="19"/>
      <c r="R8" t="s">
        <v>133</v>
      </c>
      <c r="S8" s="27" t="e">
        <f>TTEST(N6:N14,N39:N47,2,2)</f>
        <v>#DIV/0!</v>
      </c>
      <c r="X8" t="s">
        <v>134</v>
      </c>
      <c r="Y8" s="19">
        <v>39.032691220035773</v>
      </c>
      <c r="Z8" s="19">
        <v>37.469519690673323</v>
      </c>
      <c r="AA8" s="19">
        <v>1.223271405831083</v>
      </c>
      <c r="AB8" s="19">
        <v>8.4991842197375078</v>
      </c>
      <c r="AC8" s="19">
        <v>22.628921979662632</v>
      </c>
      <c r="AD8" s="19">
        <v>11.638334435489945</v>
      </c>
      <c r="AE8" s="19">
        <v>27.714495535153517</v>
      </c>
      <c r="AF8" s="19">
        <v>16.886818444977752</v>
      </c>
    </row>
    <row r="9" spans="2:32" x14ac:dyDescent="0.2">
      <c r="C9" s="26"/>
      <c r="J9" s="26" t="s">
        <v>126</v>
      </c>
      <c r="K9">
        <v>1</v>
      </c>
      <c r="L9" s="28">
        <v>1205</v>
      </c>
      <c r="M9">
        <v>1</v>
      </c>
      <c r="N9" s="19">
        <v>8.2987551867219914E-2</v>
      </c>
      <c r="O9" s="19"/>
      <c r="R9" t="s">
        <v>15</v>
      </c>
      <c r="S9" s="5">
        <f>TTEST(N6:N14,N48:N56,2,2)</f>
        <v>0.73428376445838661</v>
      </c>
      <c r="X9" t="s">
        <v>16</v>
      </c>
      <c r="Y9" s="19">
        <v>46.725012643627934</v>
      </c>
      <c r="Z9" s="19">
        <v>37.68555576283768</v>
      </c>
      <c r="AA9" s="19">
        <v>4.3483618742060735</v>
      </c>
      <c r="AB9" s="19">
        <v>12.022499708883389</v>
      </c>
      <c r="AC9" s="19">
        <v>19.318059855162105</v>
      </c>
      <c r="AD9" s="19">
        <v>17.437280889066997</v>
      </c>
      <c r="AE9" s="19">
        <v>22.912850372440811</v>
      </c>
      <c r="AF9" s="19">
        <v>20.049918420587975</v>
      </c>
    </row>
    <row r="10" spans="2:32" x14ac:dyDescent="0.2">
      <c r="K10">
        <v>2</v>
      </c>
      <c r="L10" s="28">
        <v>396</v>
      </c>
      <c r="M10">
        <v>2</v>
      </c>
      <c r="N10" s="19">
        <v>0.50505050505050508</v>
      </c>
      <c r="O10" s="19"/>
      <c r="R10" t="s">
        <v>135</v>
      </c>
      <c r="S10" s="27" t="e">
        <f>TTEST(N6:N14,N60:N68,2,2)</f>
        <v>#DIV/0!</v>
      </c>
      <c r="X10" t="s">
        <v>133</v>
      </c>
      <c r="Y10" s="19">
        <v>11.255167025178359</v>
      </c>
      <c r="Z10" s="19">
        <v>70.668565470239912</v>
      </c>
      <c r="AA10" s="19">
        <v>1.0223535034807432</v>
      </c>
      <c r="AB10" s="19">
        <v>9.1479496005432246</v>
      </c>
      <c r="AC10" s="19">
        <v>28.194791779796141</v>
      </c>
      <c r="AD10" s="19">
        <v>25.961878601806092</v>
      </c>
      <c r="AE10" s="19">
        <v>8.7624055900519782</v>
      </c>
      <c r="AF10" s="19">
        <v>16.535606377751428</v>
      </c>
    </row>
    <row r="11" spans="2:32" x14ac:dyDescent="0.2">
      <c r="K11">
        <v>3</v>
      </c>
      <c r="L11" s="28">
        <v>1101</v>
      </c>
      <c r="M11">
        <v>4</v>
      </c>
      <c r="N11" s="19">
        <v>0.36330608537693004</v>
      </c>
      <c r="O11" s="19"/>
      <c r="R11" t="s">
        <v>136</v>
      </c>
      <c r="S11" s="5" t="e">
        <f>TTEST(N6:N14,#REF!,2,2)</f>
        <v>#REF!</v>
      </c>
      <c r="X11" t="s">
        <v>15</v>
      </c>
      <c r="Y11" s="19">
        <v>33.995748854133431</v>
      </c>
      <c r="Z11" s="19">
        <v>18.930177974622584</v>
      </c>
      <c r="AA11" s="19">
        <v>2.1421259468219001</v>
      </c>
      <c r="AB11" s="19">
        <v>8.241598665400188</v>
      </c>
      <c r="AC11" s="19">
        <v>23.795536050261333</v>
      </c>
      <c r="AD11" s="19">
        <v>15.826806480416845</v>
      </c>
      <c r="AE11" s="19">
        <v>36.252025410153266</v>
      </c>
      <c r="AF11" s="19">
        <v>3.2499400854677805</v>
      </c>
    </row>
    <row r="12" spans="2:32" x14ac:dyDescent="0.2">
      <c r="C12" s="26" t="s">
        <v>137</v>
      </c>
      <c r="D12">
        <v>1</v>
      </c>
      <c r="E12" s="29">
        <v>57</v>
      </c>
      <c r="F12" s="29">
        <v>23</v>
      </c>
      <c r="G12">
        <f t="shared" ref="G12:G14" si="0">F12/E12*100</f>
        <v>40.350877192982452</v>
      </c>
      <c r="H12">
        <f>AVERAGE(G12:G14)</f>
        <v>52.487329434697862</v>
      </c>
      <c r="J12" s="26" t="s">
        <v>126</v>
      </c>
      <c r="K12">
        <v>1</v>
      </c>
      <c r="L12">
        <v>11</v>
      </c>
      <c r="M12">
        <v>4</v>
      </c>
      <c r="N12" s="19">
        <v>36.363636363636367</v>
      </c>
      <c r="O12" s="19"/>
      <c r="S12" s="5"/>
      <c r="X12" t="s">
        <v>135</v>
      </c>
      <c r="Y12" s="19">
        <v>81.278381591051158</v>
      </c>
      <c r="Z12" s="19">
        <v>5.3668372632261931</v>
      </c>
      <c r="AA12" s="19">
        <v>1.3279199199052163</v>
      </c>
      <c r="AB12" s="19">
        <v>4.8130833447791241</v>
      </c>
      <c r="AC12" s="19">
        <v>4.8764088959470762</v>
      </c>
      <c r="AD12" s="19">
        <v>14.374825509457338</v>
      </c>
      <c r="AE12" s="19">
        <v>68.263594508874121</v>
      </c>
      <c r="AF12" s="19">
        <v>0.14159751951094904</v>
      </c>
    </row>
    <row r="13" spans="2:32" x14ac:dyDescent="0.2">
      <c r="D13">
        <v>2</v>
      </c>
      <c r="E13" s="29">
        <v>25</v>
      </c>
      <c r="F13" s="29">
        <v>14</v>
      </c>
      <c r="G13">
        <f t="shared" si="0"/>
        <v>56.000000000000007</v>
      </c>
      <c r="K13">
        <v>2</v>
      </c>
      <c r="L13">
        <v>5</v>
      </c>
      <c r="M13">
        <v>2</v>
      </c>
      <c r="N13" s="19">
        <v>40</v>
      </c>
      <c r="O13" s="19"/>
      <c r="X13" t="s">
        <v>136</v>
      </c>
      <c r="Y13" s="19">
        <v>33.376998539036869</v>
      </c>
      <c r="Z13" s="19">
        <v>3.1302211168501008</v>
      </c>
      <c r="AA13" s="19">
        <v>4.6079702855969753</v>
      </c>
      <c r="AB13" s="19">
        <v>12.670063780435767</v>
      </c>
      <c r="AC13" s="19">
        <v>30.079280181573168</v>
      </c>
      <c r="AD13" s="19">
        <v>13.876898610547695</v>
      </c>
      <c r="AE13" s="19">
        <v>33.731469444310704</v>
      </c>
      <c r="AF13" s="19">
        <v>1.6313964025634506</v>
      </c>
    </row>
    <row r="14" spans="2:32" x14ac:dyDescent="0.2">
      <c r="D14">
        <v>3</v>
      </c>
      <c r="E14" s="29">
        <v>36</v>
      </c>
      <c r="F14" s="29">
        <v>22</v>
      </c>
      <c r="G14">
        <f t="shared" si="0"/>
        <v>61.111111111111114</v>
      </c>
      <c r="K14">
        <v>3</v>
      </c>
      <c r="L14">
        <v>10</v>
      </c>
      <c r="M14">
        <v>4</v>
      </c>
      <c r="N14" s="19">
        <v>40</v>
      </c>
      <c r="O14" s="19"/>
    </row>
    <row r="15" spans="2:32" x14ac:dyDescent="0.2">
      <c r="C15" s="26"/>
      <c r="N15">
        <v>47.297297297297298</v>
      </c>
    </row>
    <row r="16" spans="2:32" x14ac:dyDescent="0.2">
      <c r="N16">
        <v>54.54545454545454</v>
      </c>
      <c r="Y16" t="s">
        <v>87</v>
      </c>
      <c r="Z16" t="s">
        <v>88</v>
      </c>
      <c r="AA16" t="s">
        <v>89</v>
      </c>
      <c r="AB16" t="s">
        <v>129</v>
      </c>
      <c r="AC16" t="s">
        <v>130</v>
      </c>
      <c r="AD16" t="s">
        <v>131</v>
      </c>
      <c r="AE16" t="s">
        <v>132</v>
      </c>
      <c r="AF16" t="s">
        <v>62</v>
      </c>
    </row>
    <row r="17" spans="2:32" x14ac:dyDescent="0.2">
      <c r="N17">
        <v>63.492063492063487</v>
      </c>
      <c r="X17" t="s">
        <v>134</v>
      </c>
      <c r="Y17" s="19">
        <v>39.032691220035801</v>
      </c>
      <c r="Z17" s="19">
        <v>37.469519690673323</v>
      </c>
      <c r="AA17" s="19">
        <v>1.223271405831083</v>
      </c>
      <c r="AB17" s="19">
        <v>8.4991842197375078</v>
      </c>
      <c r="AC17" s="19">
        <v>22.628921979662632</v>
      </c>
      <c r="AD17" s="19">
        <v>11.638334435489945</v>
      </c>
      <c r="AE17" s="19">
        <v>27.714495535153517</v>
      </c>
      <c r="AF17" s="19">
        <v>16.886818444977752</v>
      </c>
    </row>
    <row r="18" spans="2:32" x14ac:dyDescent="0.2">
      <c r="C18" s="26" t="s">
        <v>138</v>
      </c>
      <c r="D18">
        <v>1</v>
      </c>
      <c r="E18">
        <v>398</v>
      </c>
      <c r="F18">
        <v>114</v>
      </c>
      <c r="G18">
        <v>28.643216080402013</v>
      </c>
      <c r="H18">
        <v>31.524082360198992</v>
      </c>
      <c r="J18" s="26"/>
      <c r="N18" s="19"/>
      <c r="O18" s="19"/>
      <c r="S18" s="5"/>
    </row>
    <row r="19" spans="2:32" x14ac:dyDescent="0.2">
      <c r="D19">
        <v>2</v>
      </c>
      <c r="E19">
        <v>223</v>
      </c>
      <c r="F19">
        <v>84</v>
      </c>
      <c r="G19">
        <v>37.668161434977577</v>
      </c>
      <c r="N19" s="19"/>
      <c r="O19" s="19"/>
      <c r="S19" s="5"/>
      <c r="Y19" t="s">
        <v>87</v>
      </c>
      <c r="Z19" t="s">
        <v>88</v>
      </c>
      <c r="AA19" t="s">
        <v>89</v>
      </c>
      <c r="AB19" t="s">
        <v>129</v>
      </c>
      <c r="AC19" t="s">
        <v>130</v>
      </c>
      <c r="AD19" t="s">
        <v>131</v>
      </c>
      <c r="AE19" t="s">
        <v>132</v>
      </c>
      <c r="AF19" t="s">
        <v>62</v>
      </c>
    </row>
    <row r="20" spans="2:32" x14ac:dyDescent="0.2">
      <c r="D20">
        <v>3</v>
      </c>
      <c r="E20">
        <v>414</v>
      </c>
      <c r="F20">
        <v>117</v>
      </c>
      <c r="G20">
        <v>28.260869565217391</v>
      </c>
      <c r="N20" s="19"/>
      <c r="O20" s="19"/>
      <c r="S20" s="27"/>
      <c r="X20" t="s">
        <v>16</v>
      </c>
      <c r="Y20" s="19">
        <v>46.725012643627934</v>
      </c>
      <c r="Z20" s="19">
        <v>37.68555576283768</v>
      </c>
      <c r="AA20" s="19">
        <v>4.3483618742060735</v>
      </c>
      <c r="AB20" s="19">
        <v>12.022499708883389</v>
      </c>
      <c r="AC20" s="19">
        <v>19.318059855162105</v>
      </c>
      <c r="AD20" s="19">
        <v>17.437280889066997</v>
      </c>
      <c r="AE20" s="19">
        <v>22.912850372440811</v>
      </c>
      <c r="AF20" s="19">
        <v>20.049918420587975</v>
      </c>
    </row>
    <row r="21" spans="2:32" x14ac:dyDescent="0.2">
      <c r="C21" s="26"/>
      <c r="J21" s="26"/>
      <c r="L21" s="28"/>
      <c r="N21" s="19"/>
      <c r="O21" s="19"/>
      <c r="S21" s="5"/>
    </row>
    <row r="22" spans="2:32" x14ac:dyDescent="0.2">
      <c r="L22" s="28"/>
      <c r="N22" s="19"/>
      <c r="O22" s="19"/>
      <c r="S22" s="27"/>
      <c r="Y22" t="s">
        <v>87</v>
      </c>
      <c r="Z22" t="s">
        <v>88</v>
      </c>
      <c r="AA22" t="s">
        <v>89</v>
      </c>
      <c r="AB22" t="s">
        <v>129</v>
      </c>
      <c r="AC22" t="s">
        <v>130</v>
      </c>
      <c r="AD22" t="s">
        <v>131</v>
      </c>
      <c r="AE22" t="s">
        <v>132</v>
      </c>
      <c r="AF22" t="s">
        <v>62</v>
      </c>
    </row>
    <row r="23" spans="2:32" x14ac:dyDescent="0.2">
      <c r="L23" s="28"/>
      <c r="N23" s="19"/>
      <c r="O23" s="19"/>
      <c r="S23" s="5"/>
      <c r="X23" t="s">
        <v>133</v>
      </c>
      <c r="Y23" s="19">
        <v>11.255167025178359</v>
      </c>
      <c r="Z23" s="19">
        <v>70.668565470239912</v>
      </c>
      <c r="AA23" s="19">
        <v>1.0223535034807432</v>
      </c>
      <c r="AB23" s="19">
        <v>9.1479496005432246</v>
      </c>
      <c r="AC23" s="19">
        <v>28.194791779796141</v>
      </c>
      <c r="AD23" s="19">
        <v>25.961878601806092</v>
      </c>
      <c r="AE23" s="19">
        <v>8.7624055900519782</v>
      </c>
      <c r="AF23" s="19">
        <v>16.535606377751428</v>
      </c>
    </row>
    <row r="24" spans="2:32" x14ac:dyDescent="0.2">
      <c r="C24" s="26"/>
      <c r="J24" s="26"/>
      <c r="N24" s="19"/>
      <c r="O24" s="19"/>
    </row>
    <row r="25" spans="2:32" x14ac:dyDescent="0.2">
      <c r="N25" s="19"/>
      <c r="O25" s="19"/>
      <c r="Y25" t="s">
        <v>87</v>
      </c>
      <c r="Z25" t="s">
        <v>88</v>
      </c>
      <c r="AA25" t="s">
        <v>89</v>
      </c>
      <c r="AB25" t="s">
        <v>129</v>
      </c>
      <c r="AC25" t="s">
        <v>130</v>
      </c>
      <c r="AD25" t="s">
        <v>131</v>
      </c>
      <c r="AE25" t="s">
        <v>132</v>
      </c>
      <c r="AF25" t="s">
        <v>62</v>
      </c>
    </row>
    <row r="26" spans="2:32" x14ac:dyDescent="0.2">
      <c r="N26" s="19"/>
      <c r="O26" s="19"/>
      <c r="X26" t="s">
        <v>15</v>
      </c>
      <c r="Y26" s="19">
        <v>33.995748854133431</v>
      </c>
      <c r="Z26" s="19">
        <v>18.930177974622584</v>
      </c>
      <c r="AA26" s="19">
        <v>2.1421259468219001</v>
      </c>
      <c r="AB26" s="19">
        <v>8.241598665400188</v>
      </c>
      <c r="AC26" s="19">
        <v>23.795536050261333</v>
      </c>
      <c r="AD26" s="19">
        <v>15.826806480416845</v>
      </c>
      <c r="AE26" s="19">
        <v>36.252025410153266</v>
      </c>
      <c r="AF26" s="19">
        <v>3.2499400854677805</v>
      </c>
    </row>
    <row r="27" spans="2:32" x14ac:dyDescent="0.2">
      <c r="B27" t="s">
        <v>139</v>
      </c>
      <c r="E27" s="24" t="s">
        <v>122</v>
      </c>
      <c r="F27" s="25" t="s">
        <v>123</v>
      </c>
      <c r="H27" s="26" t="s">
        <v>124</v>
      </c>
      <c r="J27" s="26" t="s">
        <v>137</v>
      </c>
      <c r="K27">
        <v>1</v>
      </c>
      <c r="L27">
        <v>57</v>
      </c>
      <c r="M27">
        <v>23</v>
      </c>
      <c r="N27" s="19">
        <v>40.350877192982452</v>
      </c>
      <c r="O27" s="19">
        <f>AVERAGE(N27:N38)</f>
        <v>46.725012643627934</v>
      </c>
      <c r="Q27" t="s">
        <v>140</v>
      </c>
      <c r="R27" t="s">
        <v>14</v>
      </c>
      <c r="S27" s="5">
        <f>TTEST(N27:N35,N6:N14,2,2)</f>
        <v>0.44723237269560678</v>
      </c>
    </row>
    <row r="28" spans="2:32" x14ac:dyDescent="0.2">
      <c r="C28" s="26" t="s">
        <v>126</v>
      </c>
      <c r="D28">
        <v>1</v>
      </c>
      <c r="E28" s="28">
        <v>1205</v>
      </c>
      <c r="F28">
        <v>1</v>
      </c>
      <c r="G28">
        <v>8.2987551867219914E-2</v>
      </c>
      <c r="H28">
        <v>0.3171147140982184</v>
      </c>
      <c r="K28">
        <v>2</v>
      </c>
      <c r="L28">
        <v>25</v>
      </c>
      <c r="M28">
        <v>14</v>
      </c>
      <c r="N28" s="19">
        <v>56.000000000000007</v>
      </c>
      <c r="O28" s="19"/>
      <c r="R28" t="s">
        <v>128</v>
      </c>
      <c r="S28" s="5" t="e">
        <f>TTEST(N27:N35,N18:N26,2,2)</f>
        <v>#DIV/0!</v>
      </c>
      <c r="Y28" t="s">
        <v>87</v>
      </c>
      <c r="Z28" t="s">
        <v>88</v>
      </c>
      <c r="AA28" t="s">
        <v>89</v>
      </c>
      <c r="AB28" t="s">
        <v>129</v>
      </c>
      <c r="AC28" t="s">
        <v>130</v>
      </c>
      <c r="AD28" t="s">
        <v>131</v>
      </c>
      <c r="AE28" t="s">
        <v>132</v>
      </c>
      <c r="AF28" t="s">
        <v>62</v>
      </c>
    </row>
    <row r="29" spans="2:32" x14ac:dyDescent="0.2">
      <c r="D29">
        <v>2</v>
      </c>
      <c r="E29" s="28">
        <v>396</v>
      </c>
      <c r="F29">
        <v>2</v>
      </c>
      <c r="G29">
        <v>0.50505050505050508</v>
      </c>
      <c r="K29">
        <v>3</v>
      </c>
      <c r="L29">
        <v>36</v>
      </c>
      <c r="M29">
        <v>22</v>
      </c>
      <c r="N29" s="19">
        <v>61.111111111111114</v>
      </c>
      <c r="O29" s="19"/>
      <c r="R29" t="s">
        <v>133</v>
      </c>
      <c r="S29" s="27" t="e">
        <f>TTEST(N27:N35,N39:N47,2,2)</f>
        <v>#DIV/0!</v>
      </c>
      <c r="X29" t="s">
        <v>135</v>
      </c>
      <c r="Y29" s="19">
        <v>81.278381591051158</v>
      </c>
      <c r="Z29" s="19">
        <v>5.3668372632261931</v>
      </c>
      <c r="AA29" s="19">
        <v>1.3279199199052163</v>
      </c>
      <c r="AB29" s="19">
        <v>4.8130833447791241</v>
      </c>
      <c r="AC29" s="19">
        <v>4.8764088959470762</v>
      </c>
      <c r="AD29" s="19">
        <v>14.374825509457338</v>
      </c>
      <c r="AE29" s="19">
        <v>68.263594508874121</v>
      </c>
      <c r="AF29" s="19">
        <v>0.14159751951094904</v>
      </c>
    </row>
    <row r="30" spans="2:32" x14ac:dyDescent="0.2">
      <c r="D30">
        <v>3</v>
      </c>
      <c r="E30" s="28">
        <v>1101</v>
      </c>
      <c r="F30">
        <v>4</v>
      </c>
      <c r="G30">
        <v>0.36330608537693004</v>
      </c>
      <c r="J30" s="26" t="s">
        <v>137</v>
      </c>
      <c r="K30">
        <v>1</v>
      </c>
      <c r="L30" s="28">
        <v>187</v>
      </c>
      <c r="M30">
        <v>99</v>
      </c>
      <c r="N30" s="19">
        <v>52.941176470588239</v>
      </c>
      <c r="O30" s="19"/>
      <c r="R30" t="s">
        <v>15</v>
      </c>
      <c r="S30" s="5">
        <f>TTEST(N27:N35,N48:N56,2,2)</f>
        <v>1.0963630079741866E-2</v>
      </c>
    </row>
    <row r="31" spans="2:32" x14ac:dyDescent="0.2">
      <c r="C31" s="26"/>
      <c r="E31" s="28"/>
      <c r="K31">
        <v>2</v>
      </c>
      <c r="L31" s="28">
        <v>247</v>
      </c>
      <c r="M31">
        <v>118</v>
      </c>
      <c r="N31" s="19">
        <v>47.773279352226723</v>
      </c>
      <c r="O31" s="19"/>
      <c r="R31" t="s">
        <v>135</v>
      </c>
      <c r="S31" s="27" t="e">
        <f>TTEST(N27:N35,N60:N68,2,2)</f>
        <v>#DIV/0!</v>
      </c>
      <c r="Y31" t="s">
        <v>87</v>
      </c>
      <c r="Z31" t="s">
        <v>88</v>
      </c>
      <c r="AA31" t="s">
        <v>89</v>
      </c>
      <c r="AB31" t="s">
        <v>129</v>
      </c>
      <c r="AC31" t="s">
        <v>130</v>
      </c>
      <c r="AD31" t="s">
        <v>131</v>
      </c>
      <c r="AE31" t="s">
        <v>132</v>
      </c>
      <c r="AF31" t="s">
        <v>62</v>
      </c>
    </row>
    <row r="32" spans="2:32" x14ac:dyDescent="0.2">
      <c r="E32" s="28"/>
      <c r="K32">
        <v>3</v>
      </c>
      <c r="L32" s="28">
        <v>143</v>
      </c>
      <c r="M32">
        <v>90</v>
      </c>
      <c r="N32" s="19">
        <v>62.93706293706294</v>
      </c>
      <c r="O32" s="19"/>
      <c r="R32" t="s">
        <v>136</v>
      </c>
      <c r="S32" s="5" t="e">
        <f>TTEST(N27:N35,#REF!,2,2)</f>
        <v>#REF!</v>
      </c>
      <c r="X32" t="s">
        <v>136</v>
      </c>
      <c r="Y32" s="19">
        <v>33.376998539036869</v>
      </c>
      <c r="Z32" s="19">
        <v>3.1302211168501008</v>
      </c>
      <c r="AA32" s="19">
        <v>4.6079702855969753</v>
      </c>
      <c r="AB32" s="19">
        <v>12.670063780435767</v>
      </c>
      <c r="AC32" s="19">
        <v>30.079280181573168</v>
      </c>
      <c r="AD32" s="19">
        <v>13.876898610547695</v>
      </c>
      <c r="AE32" s="19">
        <v>33.731469444310704</v>
      </c>
      <c r="AF32" s="19">
        <v>1.6313964025634506</v>
      </c>
    </row>
    <row r="33" spans="3:19" x14ac:dyDescent="0.2">
      <c r="E33" s="28"/>
      <c r="J33" s="26" t="s">
        <v>137</v>
      </c>
      <c r="K33">
        <v>1</v>
      </c>
      <c r="L33">
        <v>54</v>
      </c>
      <c r="M33">
        <v>17</v>
      </c>
      <c r="N33" s="19">
        <v>31.481481481481481</v>
      </c>
      <c r="O33" s="19"/>
    </row>
    <row r="34" spans="3:19" x14ac:dyDescent="0.2">
      <c r="C34" s="26" t="s">
        <v>137</v>
      </c>
      <c r="D34">
        <v>1</v>
      </c>
      <c r="E34" s="28">
        <v>187</v>
      </c>
      <c r="F34">
        <v>99</v>
      </c>
      <c r="G34">
        <v>52.941176470588239</v>
      </c>
      <c r="H34">
        <v>54.550506253292632</v>
      </c>
      <c r="K34">
        <v>2</v>
      </c>
      <c r="L34">
        <v>82</v>
      </c>
      <c r="M34">
        <v>28</v>
      </c>
      <c r="N34" s="19">
        <v>34.146341463414636</v>
      </c>
      <c r="O34" s="19"/>
    </row>
    <row r="35" spans="3:19" x14ac:dyDescent="0.2">
      <c r="D35">
        <v>2</v>
      </c>
      <c r="E35" s="28">
        <v>247</v>
      </c>
      <c r="F35">
        <v>118</v>
      </c>
      <c r="G35">
        <v>47.773279352226723</v>
      </c>
      <c r="K35">
        <v>3</v>
      </c>
      <c r="L35">
        <v>74</v>
      </c>
      <c r="M35">
        <v>25</v>
      </c>
      <c r="N35" s="19">
        <v>33.783783783783782</v>
      </c>
      <c r="O35" s="19"/>
    </row>
    <row r="36" spans="3:19" x14ac:dyDescent="0.2">
      <c r="D36">
        <v>3</v>
      </c>
      <c r="E36" s="28">
        <v>143</v>
      </c>
      <c r="F36">
        <v>90</v>
      </c>
      <c r="G36">
        <v>62.93706293706294</v>
      </c>
    </row>
    <row r="37" spans="3:19" x14ac:dyDescent="0.2">
      <c r="C37" s="26"/>
      <c r="E37" s="28"/>
    </row>
    <row r="38" spans="3:19" x14ac:dyDescent="0.2">
      <c r="E38" s="28"/>
    </row>
    <row r="39" spans="3:19" x14ac:dyDescent="0.2">
      <c r="E39" s="28"/>
      <c r="J39" s="26"/>
      <c r="N39" s="19"/>
      <c r="O39" s="19"/>
      <c r="S39" s="27"/>
    </row>
    <row r="40" spans="3:19" x14ac:dyDescent="0.2">
      <c r="C40" s="26" t="s">
        <v>138</v>
      </c>
      <c r="D40">
        <v>1</v>
      </c>
      <c r="E40" s="28">
        <v>1932</v>
      </c>
      <c r="F40">
        <v>849</v>
      </c>
      <c r="G40">
        <v>43.944099378881987</v>
      </c>
      <c r="H40">
        <v>36.649195250000574</v>
      </c>
      <c r="N40" s="19"/>
      <c r="O40" s="19"/>
      <c r="S40" s="27"/>
    </row>
    <row r="41" spans="3:19" x14ac:dyDescent="0.2">
      <c r="D41">
        <v>2</v>
      </c>
      <c r="E41" s="28">
        <v>2410</v>
      </c>
      <c r="F41">
        <v>901</v>
      </c>
      <c r="G41">
        <v>37.385892116182575</v>
      </c>
      <c r="N41" s="19"/>
      <c r="O41" s="19"/>
      <c r="S41" s="27"/>
    </row>
    <row r="42" spans="3:19" x14ac:dyDescent="0.2">
      <c r="D42">
        <v>3</v>
      </c>
      <c r="E42" s="28">
        <v>2785</v>
      </c>
      <c r="F42">
        <v>797</v>
      </c>
      <c r="G42">
        <v>28.617594254937163</v>
      </c>
      <c r="J42" s="26"/>
      <c r="L42" s="28"/>
      <c r="N42" s="19"/>
      <c r="O42" s="19"/>
      <c r="S42" s="27"/>
    </row>
    <row r="43" spans="3:19" x14ac:dyDescent="0.2">
      <c r="C43" s="26"/>
      <c r="E43" s="28"/>
      <c r="L43" s="28"/>
      <c r="N43" s="19"/>
      <c r="O43" s="19"/>
      <c r="S43" s="27"/>
    </row>
    <row r="44" spans="3:19" x14ac:dyDescent="0.2">
      <c r="E44" s="28"/>
      <c r="L44" s="28"/>
      <c r="N44" s="19"/>
      <c r="O44" s="19"/>
      <c r="S44" s="27"/>
    </row>
    <row r="45" spans="3:19" x14ac:dyDescent="0.2">
      <c r="E45" s="28"/>
      <c r="J45" s="26"/>
      <c r="N45" s="19"/>
      <c r="O45" s="19"/>
    </row>
    <row r="46" spans="3:19" x14ac:dyDescent="0.2">
      <c r="C46" s="26"/>
      <c r="E46" s="28"/>
      <c r="N46" s="19"/>
      <c r="O46" s="19"/>
    </row>
    <row r="47" spans="3:19" x14ac:dyDescent="0.2">
      <c r="E47" s="28"/>
      <c r="K47">
        <v>3</v>
      </c>
      <c r="L47">
        <v>111</v>
      </c>
      <c r="M47">
        <v>15</v>
      </c>
      <c r="N47" s="19">
        <v>13.513513513513514</v>
      </c>
      <c r="O47" s="19"/>
    </row>
    <row r="48" spans="3:19" x14ac:dyDescent="0.2">
      <c r="E48" s="28"/>
      <c r="J48" s="26" t="s">
        <v>138</v>
      </c>
      <c r="K48">
        <v>1</v>
      </c>
      <c r="L48">
        <v>398</v>
      </c>
      <c r="M48">
        <v>114</v>
      </c>
      <c r="N48" s="19">
        <v>28.643216080402013</v>
      </c>
      <c r="O48" s="19">
        <f>AVERAGE(N48:N59)</f>
        <v>34.013929931757531</v>
      </c>
      <c r="Q48" t="s">
        <v>141</v>
      </c>
      <c r="R48" t="s">
        <v>14</v>
      </c>
      <c r="S48" s="5">
        <f>TTEST(N48:N56,N6:N14,2,2)</f>
        <v>0.73428376445838661</v>
      </c>
    </row>
    <row r="49" spans="3:45" x14ac:dyDescent="0.2">
      <c r="E49" s="30" t="s">
        <v>122</v>
      </c>
      <c r="F49" s="25" t="s">
        <v>123</v>
      </c>
      <c r="H49" s="26" t="s">
        <v>124</v>
      </c>
      <c r="K49">
        <v>2</v>
      </c>
      <c r="L49">
        <v>223</v>
      </c>
      <c r="M49">
        <v>84</v>
      </c>
      <c r="N49" s="19">
        <v>37.668161434977577</v>
      </c>
      <c r="O49" s="19"/>
      <c r="R49" t="s">
        <v>128</v>
      </c>
      <c r="S49" s="5" t="e">
        <f>TTEST(N48:N56,N18:N26,2,2)</f>
        <v>#DIV/0!</v>
      </c>
    </row>
    <row r="50" spans="3:45" x14ac:dyDescent="0.2">
      <c r="C50" s="26" t="s">
        <v>126</v>
      </c>
      <c r="D50">
        <v>1</v>
      </c>
      <c r="E50">
        <v>11</v>
      </c>
      <c r="F50">
        <v>4</v>
      </c>
      <c r="G50">
        <v>36.363636363636367</v>
      </c>
      <c r="H50">
        <v>38.787878787878789</v>
      </c>
      <c r="K50">
        <v>3</v>
      </c>
      <c r="L50">
        <v>414</v>
      </c>
      <c r="M50">
        <v>117</v>
      </c>
      <c r="N50" s="19">
        <v>28.260869565217391</v>
      </c>
      <c r="O50" s="19"/>
      <c r="R50" t="s">
        <v>16</v>
      </c>
      <c r="S50" s="27" t="e">
        <f>TTEST(N27:N35,N60:N68,2,2)</f>
        <v>#DIV/0!</v>
      </c>
    </row>
    <row r="51" spans="3:45" x14ac:dyDescent="0.2">
      <c r="D51">
        <v>2</v>
      </c>
      <c r="E51">
        <v>5</v>
      </c>
      <c r="F51">
        <v>2</v>
      </c>
      <c r="G51">
        <v>40</v>
      </c>
      <c r="J51" s="26" t="s">
        <v>138</v>
      </c>
      <c r="K51">
        <v>1</v>
      </c>
      <c r="L51" s="28">
        <v>1932</v>
      </c>
      <c r="M51">
        <v>849</v>
      </c>
      <c r="N51" s="19">
        <v>43.944099378881987</v>
      </c>
      <c r="O51" s="19"/>
      <c r="R51" t="s">
        <v>133</v>
      </c>
      <c r="S51" s="27" t="e">
        <f>TTEST(N39:N47,N60:N68,2,2)</f>
        <v>#DIV/0!</v>
      </c>
      <c r="X51" s="10" t="s">
        <v>142</v>
      </c>
    </row>
    <row r="52" spans="3:45" x14ac:dyDescent="0.2">
      <c r="D52">
        <v>3</v>
      </c>
      <c r="E52">
        <v>10</v>
      </c>
      <c r="F52">
        <v>4</v>
      </c>
      <c r="G52">
        <v>40</v>
      </c>
      <c r="K52">
        <v>2</v>
      </c>
      <c r="L52" s="28">
        <v>2410</v>
      </c>
      <c r="M52">
        <v>901</v>
      </c>
      <c r="N52" s="19">
        <v>37.385892116182575</v>
      </c>
      <c r="O52" s="19"/>
      <c r="R52" t="s">
        <v>135</v>
      </c>
      <c r="S52" s="27" t="e">
        <f>TTEST(N48:N56,N60:N68,2,2)</f>
        <v>#DIV/0!</v>
      </c>
    </row>
    <row r="53" spans="3:45" x14ac:dyDescent="0.2">
      <c r="C53" s="26"/>
      <c r="K53">
        <v>3</v>
      </c>
      <c r="L53" s="28">
        <v>2785</v>
      </c>
      <c r="M53">
        <v>797</v>
      </c>
      <c r="N53" s="19">
        <v>28.617594254937163</v>
      </c>
      <c r="O53" s="19"/>
      <c r="R53" t="s">
        <v>136</v>
      </c>
      <c r="S53" s="5" t="e">
        <f>TTEST(N48:N56,#REF!,2,2)</f>
        <v>#REF!</v>
      </c>
      <c r="Z53" t="s">
        <v>143</v>
      </c>
      <c r="AA53" t="s">
        <v>144</v>
      </c>
      <c r="AB53" t="s">
        <v>145</v>
      </c>
      <c r="AC53" t="s">
        <v>146</v>
      </c>
      <c r="AD53" t="s">
        <v>147</v>
      </c>
      <c r="AE53" t="s">
        <v>148</v>
      </c>
      <c r="AF53" t="s">
        <v>149</v>
      </c>
      <c r="AG53" t="s">
        <v>150</v>
      </c>
    </row>
    <row r="54" spans="3:45" x14ac:dyDescent="0.2">
      <c r="J54" s="26" t="s">
        <v>138</v>
      </c>
      <c r="K54">
        <v>1</v>
      </c>
      <c r="L54">
        <v>641</v>
      </c>
      <c r="M54">
        <v>211</v>
      </c>
      <c r="N54" s="19">
        <v>32.917316692667711</v>
      </c>
      <c r="O54" s="19"/>
      <c r="X54" t="s">
        <v>14</v>
      </c>
      <c r="Y54" t="s">
        <v>94</v>
      </c>
      <c r="Z54">
        <v>47.297297297297298</v>
      </c>
      <c r="AA54">
        <v>1.3513513513513513</v>
      </c>
      <c r="AB54">
        <v>5.4054054054054053</v>
      </c>
      <c r="AC54">
        <v>1.6949152542372881</v>
      </c>
      <c r="AD54">
        <v>73.44632768361582</v>
      </c>
      <c r="AE54">
        <v>0</v>
      </c>
      <c r="AF54">
        <v>12.994350282485875</v>
      </c>
      <c r="AG54">
        <v>0</v>
      </c>
    </row>
    <row r="55" spans="3:45" x14ac:dyDescent="0.2">
      <c r="K55">
        <v>2</v>
      </c>
      <c r="L55">
        <v>427</v>
      </c>
      <c r="M55">
        <v>147</v>
      </c>
      <c r="N55" s="19">
        <v>34.42622950819672</v>
      </c>
      <c r="O55" s="19"/>
      <c r="Y55" t="s">
        <v>95</v>
      </c>
      <c r="Z55">
        <v>54.54545454545454</v>
      </c>
      <c r="AA55">
        <v>1.8181818181818181</v>
      </c>
      <c r="AB55">
        <v>1.8181818181818181</v>
      </c>
      <c r="AC55">
        <v>2.7777777777777777</v>
      </c>
      <c r="AD55">
        <v>68.888888888888886</v>
      </c>
      <c r="AE55">
        <v>0</v>
      </c>
      <c r="AF55">
        <v>21.111111111111111</v>
      </c>
      <c r="AG55">
        <v>0</v>
      </c>
    </row>
    <row r="56" spans="3:45" x14ac:dyDescent="0.2">
      <c r="C56" s="26" t="s">
        <v>137</v>
      </c>
      <c r="D56">
        <v>1</v>
      </c>
      <c r="E56">
        <v>54</v>
      </c>
      <c r="F56">
        <v>17</v>
      </c>
      <c r="G56">
        <v>31.481481481481481</v>
      </c>
      <c r="H56">
        <v>33.137202242893295</v>
      </c>
      <c r="K56">
        <v>3</v>
      </c>
      <c r="L56">
        <v>305</v>
      </c>
      <c r="M56">
        <v>104</v>
      </c>
      <c r="N56" s="19">
        <v>34.0983606557377</v>
      </c>
      <c r="O56" s="19"/>
      <c r="Y56" t="s">
        <v>90</v>
      </c>
      <c r="Z56">
        <v>63.492063492063487</v>
      </c>
      <c r="AA56">
        <v>4.7619047619047619</v>
      </c>
      <c r="AB56">
        <v>3.1746031746031744</v>
      </c>
      <c r="AC56">
        <v>2.4630541871921183</v>
      </c>
      <c r="AD56">
        <v>69.950738916256157</v>
      </c>
      <c r="AE56">
        <v>0.49261083743842365</v>
      </c>
      <c r="AF56">
        <v>22.167487684729064</v>
      </c>
      <c r="AG56">
        <v>0</v>
      </c>
      <c r="AL56" t="s">
        <v>87</v>
      </c>
      <c r="AM56" t="s">
        <v>88</v>
      </c>
      <c r="AN56" t="s">
        <v>89</v>
      </c>
      <c r="AO56" t="s">
        <v>129</v>
      </c>
      <c r="AP56" t="s">
        <v>130</v>
      </c>
      <c r="AQ56" t="s">
        <v>131</v>
      </c>
      <c r="AR56" t="s">
        <v>132</v>
      </c>
      <c r="AS56" t="s">
        <v>62</v>
      </c>
    </row>
    <row r="57" spans="3:45" x14ac:dyDescent="0.2">
      <c r="D57">
        <v>2</v>
      </c>
      <c r="E57">
        <v>82</v>
      </c>
      <c r="F57">
        <v>28</v>
      </c>
      <c r="G57">
        <v>34.146341463414636</v>
      </c>
      <c r="N57">
        <v>39.479795633999068</v>
      </c>
      <c r="AK57" t="s">
        <v>14</v>
      </c>
      <c r="AL57" s="19">
        <v>42.098064361372742</v>
      </c>
      <c r="AM57" s="19">
        <v>8.9912579678528832</v>
      </c>
      <c r="AN57" s="19">
        <v>5.1583046655461144</v>
      </c>
      <c r="AO57" s="19">
        <v>6.1071297404251199</v>
      </c>
      <c r="AP57" s="19">
        <v>23.473216365902974</v>
      </c>
      <c r="AQ57" s="19">
        <v>0.73521163933644773</v>
      </c>
      <c r="AR57" s="19">
        <v>28.48265316218929</v>
      </c>
      <c r="AS57" s="19">
        <v>26.357855107855105</v>
      </c>
    </row>
    <row r="58" spans="3:45" x14ac:dyDescent="0.2">
      <c r="D58">
        <v>3</v>
      </c>
      <c r="E58">
        <v>74</v>
      </c>
      <c r="F58">
        <v>25</v>
      </c>
      <c r="G58">
        <v>33.783783783783782</v>
      </c>
      <c r="N58">
        <v>34.062292909211401</v>
      </c>
      <c r="AK58" t="s">
        <v>16</v>
      </c>
      <c r="AL58" s="19">
        <v>46.251134955176781</v>
      </c>
      <c r="AM58" s="19">
        <v>38.594687656499467</v>
      </c>
      <c r="AN58" s="19">
        <v>3.7117687351249393</v>
      </c>
      <c r="AO58" s="19">
        <v>9.6755617211777203</v>
      </c>
      <c r="AP58" s="19">
        <v>18.985690049213797</v>
      </c>
      <c r="AQ58" s="19">
        <v>24.59322340112708</v>
      </c>
      <c r="AR58" s="19">
        <v>18.12482688811485</v>
      </c>
      <c r="AS58" s="19">
        <v>18.32466730418869</v>
      </c>
    </row>
    <row r="59" spans="3:45" x14ac:dyDescent="0.2">
      <c r="C59" s="26"/>
      <c r="N59">
        <v>28.663330950679054</v>
      </c>
      <c r="AK59" t="s">
        <v>15</v>
      </c>
      <c r="AL59" s="19">
        <v>34.013929931757531</v>
      </c>
      <c r="AM59" s="19">
        <v>16.899996374650247</v>
      </c>
      <c r="AN59" s="19">
        <v>1.892762554640669</v>
      </c>
      <c r="AO59" s="19">
        <v>6.8198144075836291</v>
      </c>
      <c r="AP59" s="19">
        <v>18.95238512859293</v>
      </c>
      <c r="AQ59" s="19">
        <v>18.063794658291989</v>
      </c>
      <c r="AR59" s="19">
        <v>42.60871192056927</v>
      </c>
      <c r="AS59" s="19">
        <v>2.6402425612468723</v>
      </c>
    </row>
    <row r="60" spans="3:45" x14ac:dyDescent="0.2">
      <c r="J60" s="26"/>
      <c r="N60" s="19"/>
      <c r="O60" s="19"/>
      <c r="S60" s="27"/>
      <c r="X60" t="s">
        <v>15</v>
      </c>
      <c r="Y60" t="s">
        <v>104</v>
      </c>
      <c r="Z60">
        <v>39.479795633999068</v>
      </c>
      <c r="AA60">
        <v>10.171853228053878</v>
      </c>
      <c r="AB60">
        <v>0.97538318625174181</v>
      </c>
      <c r="AC60">
        <v>27.88821098209014</v>
      </c>
      <c r="AD60">
        <v>4.9399724463688255</v>
      </c>
      <c r="AE60">
        <v>1.2989568982483763</v>
      </c>
      <c r="AF60">
        <v>58.512103916551858</v>
      </c>
      <c r="AG60">
        <v>0.90533359574886829</v>
      </c>
    </row>
    <row r="61" spans="3:45" x14ac:dyDescent="0.2">
      <c r="N61" s="19"/>
      <c r="O61" s="19"/>
      <c r="S61" s="27"/>
      <c r="Y61" t="s">
        <v>105</v>
      </c>
      <c r="Z61">
        <v>34.062292909211401</v>
      </c>
      <c r="AA61">
        <v>12.392312789927104</v>
      </c>
      <c r="AB61">
        <v>1.4579191517561298</v>
      </c>
      <c r="AC61">
        <v>24.373854612095297</v>
      </c>
      <c r="AD61">
        <v>4.7953573610262676</v>
      </c>
      <c r="AE61">
        <v>1.77153329260843</v>
      </c>
      <c r="AF61">
        <v>61.576053756872327</v>
      </c>
      <c r="AG61">
        <v>1.0384850335980453</v>
      </c>
    </row>
    <row r="62" spans="3:45" x14ac:dyDescent="0.2">
      <c r="C62" s="26" t="s">
        <v>138</v>
      </c>
      <c r="D62">
        <v>1</v>
      </c>
      <c r="E62">
        <v>641</v>
      </c>
      <c r="F62">
        <v>211</v>
      </c>
      <c r="G62">
        <v>32.917316692667711</v>
      </c>
      <c r="H62">
        <v>33.813968952200717</v>
      </c>
      <c r="N62" s="19"/>
      <c r="O62" s="19"/>
      <c r="S62" s="27"/>
      <c r="Y62" t="s">
        <v>100</v>
      </c>
      <c r="Z62">
        <v>28.663330950679054</v>
      </c>
      <c r="AA62">
        <v>9.8641887062187283</v>
      </c>
      <c r="AB62">
        <v>1.0007147962830594</v>
      </c>
      <c r="AC62">
        <v>22.062211981566822</v>
      </c>
      <c r="AD62">
        <v>5.2707373271889404</v>
      </c>
      <c r="AE62">
        <v>1.6129032258064515</v>
      </c>
      <c r="AF62">
        <v>64.948156682027644</v>
      </c>
      <c r="AG62">
        <v>0.48963133640552992</v>
      </c>
      <c r="AL62" t="s">
        <v>132</v>
      </c>
      <c r="AM62" t="s">
        <v>129</v>
      </c>
      <c r="AN62" t="s">
        <v>130</v>
      </c>
      <c r="AO62" t="s">
        <v>131</v>
      </c>
      <c r="AP62" t="s">
        <v>62</v>
      </c>
      <c r="AQ62" t="s">
        <v>89</v>
      </c>
      <c r="AR62" t="s">
        <v>88</v>
      </c>
      <c r="AS62" t="s">
        <v>87</v>
      </c>
    </row>
    <row r="63" spans="3:45" x14ac:dyDescent="0.2">
      <c r="D63">
        <v>2</v>
      </c>
      <c r="E63">
        <v>427</v>
      </c>
      <c r="F63">
        <v>147</v>
      </c>
      <c r="G63">
        <v>34.42622950819672</v>
      </c>
      <c r="J63" s="26"/>
      <c r="L63" s="28"/>
      <c r="N63" s="19"/>
      <c r="O63" s="19"/>
      <c r="S63" s="27"/>
      <c r="AK63" t="s">
        <v>14</v>
      </c>
      <c r="AL63" s="19">
        <v>28.482653162189301</v>
      </c>
      <c r="AM63" s="19">
        <v>6.1071297404251199</v>
      </c>
      <c r="AN63" s="19">
        <v>23.473216365902974</v>
      </c>
      <c r="AO63" s="19">
        <v>0.73521163933644773</v>
      </c>
      <c r="AP63" s="19">
        <v>26.357855107855105</v>
      </c>
      <c r="AQ63" s="19">
        <v>5.1583046655461144</v>
      </c>
      <c r="AR63" s="19">
        <v>8.9912579678528832</v>
      </c>
      <c r="AS63" s="19">
        <v>42.098064361372742</v>
      </c>
    </row>
    <row r="64" spans="3:45" x14ac:dyDescent="0.2">
      <c r="D64">
        <v>3</v>
      </c>
      <c r="E64">
        <v>305</v>
      </c>
      <c r="F64">
        <v>104</v>
      </c>
      <c r="G64">
        <v>34.0983606557377</v>
      </c>
      <c r="L64" s="28"/>
      <c r="N64" s="19"/>
      <c r="O64" s="19"/>
      <c r="S64" s="27"/>
    </row>
    <row r="65" spans="2:45" x14ac:dyDescent="0.2">
      <c r="C65" s="26"/>
      <c r="L65" s="28"/>
      <c r="N65" s="19"/>
      <c r="O65" s="19"/>
      <c r="S65" s="27"/>
      <c r="AL65" t="s">
        <v>132</v>
      </c>
      <c r="AM65" t="s">
        <v>129</v>
      </c>
      <c r="AN65" t="s">
        <v>130</v>
      </c>
      <c r="AO65" t="s">
        <v>131</v>
      </c>
      <c r="AP65" t="s">
        <v>62</v>
      </c>
      <c r="AQ65" t="s">
        <v>89</v>
      </c>
      <c r="AR65" t="s">
        <v>88</v>
      </c>
      <c r="AS65" t="s">
        <v>87</v>
      </c>
    </row>
    <row r="66" spans="2:45" x14ac:dyDescent="0.2">
      <c r="J66" s="26"/>
      <c r="N66" s="19"/>
      <c r="O66" s="19"/>
      <c r="X66" t="s">
        <v>16</v>
      </c>
      <c r="Y66" t="s">
        <v>114</v>
      </c>
      <c r="Z66">
        <v>40.712468193384218</v>
      </c>
      <c r="AA66">
        <v>44.783715012722645</v>
      </c>
      <c r="AB66">
        <v>2.0356234096692112</v>
      </c>
      <c r="AC66">
        <v>36.388140161725069</v>
      </c>
      <c r="AD66">
        <v>18.059299191374663</v>
      </c>
      <c r="AE66">
        <v>2.1563342318059302</v>
      </c>
      <c r="AF66">
        <v>4.3126684636118604</v>
      </c>
      <c r="AG66">
        <v>15.633423180592992</v>
      </c>
      <c r="AK66" t="s">
        <v>16</v>
      </c>
      <c r="AL66" s="19">
        <v>18.12482688811485</v>
      </c>
      <c r="AM66" s="19">
        <v>9.6755617211777203</v>
      </c>
      <c r="AN66" s="19">
        <v>18.985690049213797</v>
      </c>
      <c r="AO66" s="19">
        <v>24.59322340112708</v>
      </c>
      <c r="AP66" s="19">
        <v>18.32466730418869</v>
      </c>
      <c r="AQ66" s="19">
        <v>3.7117687351249393</v>
      </c>
      <c r="AR66" s="19">
        <v>38.594687656499467</v>
      </c>
      <c r="AS66" s="19">
        <v>46.251134955176781</v>
      </c>
    </row>
    <row r="67" spans="2:45" x14ac:dyDescent="0.2">
      <c r="N67" s="19"/>
      <c r="O67" s="19"/>
      <c r="Y67" t="s">
        <v>115</v>
      </c>
      <c r="Z67">
        <v>42.394822006472495</v>
      </c>
      <c r="AA67">
        <v>42.718446601941743</v>
      </c>
      <c r="AB67">
        <v>2.2653721682847898</v>
      </c>
      <c r="AC67">
        <v>51.306413301662715</v>
      </c>
      <c r="AD67">
        <v>17.339667458432302</v>
      </c>
      <c r="AE67">
        <v>1.1876484560570071</v>
      </c>
      <c r="AF67">
        <v>4.0380047505938244</v>
      </c>
      <c r="AG67">
        <v>13.064133016627078</v>
      </c>
    </row>
    <row r="68" spans="2:45" x14ac:dyDescent="0.2">
      <c r="C68" s="26"/>
      <c r="N68" s="19"/>
      <c r="O68" s="19"/>
      <c r="Y68" t="s">
        <v>110</v>
      </c>
      <c r="Z68">
        <v>51.381215469613259</v>
      </c>
      <c r="AA68">
        <v>36.464088397790057</v>
      </c>
      <c r="AB68">
        <v>1.1049723756906076</v>
      </c>
      <c r="AC68">
        <v>50.488599348534201</v>
      </c>
      <c r="AD68">
        <v>18.566775244299674</v>
      </c>
      <c r="AE68">
        <v>4.5602605863192185</v>
      </c>
      <c r="AF68">
        <v>2.9315960912052117</v>
      </c>
      <c r="AG68">
        <v>10.749185667752444</v>
      </c>
      <c r="AL68" t="s">
        <v>132</v>
      </c>
      <c r="AM68" t="s">
        <v>129</v>
      </c>
      <c r="AN68" t="s">
        <v>130</v>
      </c>
      <c r="AO68" t="s">
        <v>131</v>
      </c>
      <c r="AP68" t="s">
        <v>62</v>
      </c>
      <c r="AQ68" t="s">
        <v>89</v>
      </c>
      <c r="AR68" t="s">
        <v>88</v>
      </c>
      <c r="AS68" t="s">
        <v>87</v>
      </c>
    </row>
    <row r="69" spans="2:45" x14ac:dyDescent="0.2">
      <c r="N69" s="19"/>
    </row>
    <row r="70" spans="2:45" x14ac:dyDescent="0.2">
      <c r="C70" s="14" t="s">
        <v>88</v>
      </c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31"/>
      <c r="O70" s="14"/>
      <c r="P70" s="14"/>
      <c r="Q70" s="14"/>
      <c r="R70" s="14"/>
      <c r="S70" s="14"/>
      <c r="T70" s="14"/>
      <c r="U70" s="14"/>
      <c r="V70" s="14"/>
    </row>
    <row r="71" spans="2:45" x14ac:dyDescent="0.2">
      <c r="N71" s="19"/>
    </row>
    <row r="72" spans="2:45" x14ac:dyDescent="0.2">
      <c r="B72" t="s">
        <v>151</v>
      </c>
      <c r="E72" s="24" t="s">
        <v>122</v>
      </c>
      <c r="F72" s="14" t="s">
        <v>152</v>
      </c>
      <c r="H72" s="26" t="s">
        <v>124</v>
      </c>
      <c r="L72" s="24" t="s">
        <v>122</v>
      </c>
      <c r="M72" s="14" t="s">
        <v>152</v>
      </c>
      <c r="O72" s="19" t="s">
        <v>32</v>
      </c>
      <c r="Q72" t="s">
        <v>6</v>
      </c>
    </row>
    <row r="73" spans="2:45" x14ac:dyDescent="0.2">
      <c r="C73" s="26" t="s">
        <v>126</v>
      </c>
      <c r="D73">
        <v>1</v>
      </c>
      <c r="E73">
        <v>52</v>
      </c>
      <c r="F73">
        <v>7</v>
      </c>
      <c r="G73">
        <v>13.461538461538462</v>
      </c>
      <c r="H73">
        <v>7.5311609686609673</v>
      </c>
      <c r="J73" s="26" t="s">
        <v>126</v>
      </c>
      <c r="K73">
        <v>1</v>
      </c>
      <c r="L73">
        <v>52</v>
      </c>
      <c r="M73">
        <v>7</v>
      </c>
      <c r="N73">
        <v>13.461538461538462</v>
      </c>
      <c r="O73" s="19">
        <f>AVERAGE(N73:N84)</f>
        <v>8.9912579678528832</v>
      </c>
      <c r="Q73" t="s">
        <v>127</v>
      </c>
      <c r="R73" t="s">
        <v>128</v>
      </c>
      <c r="S73" s="5" t="e">
        <f>TTEST(N73:N81,N85:N93,2,2)</f>
        <v>#DIV/0!</v>
      </c>
      <c r="U73" t="s">
        <v>144</v>
      </c>
    </row>
    <row r="74" spans="2:45" x14ac:dyDescent="0.2">
      <c r="D74">
        <v>2</v>
      </c>
      <c r="E74">
        <v>128</v>
      </c>
      <c r="F74">
        <v>6</v>
      </c>
      <c r="G74">
        <v>4.6875</v>
      </c>
      <c r="K74">
        <v>2</v>
      </c>
      <c r="L74">
        <v>128</v>
      </c>
      <c r="M74">
        <v>6</v>
      </c>
      <c r="N74">
        <v>4.6875</v>
      </c>
      <c r="O74" s="19"/>
      <c r="R74" t="s">
        <v>16</v>
      </c>
      <c r="S74" s="5">
        <f>TTEST(N73:N81,N94:N102,2,2)</f>
        <v>5.6641877670763386E-5</v>
      </c>
    </row>
    <row r="75" spans="2:45" x14ac:dyDescent="0.2">
      <c r="D75">
        <v>3</v>
      </c>
      <c r="E75">
        <v>225</v>
      </c>
      <c r="F75">
        <v>10</v>
      </c>
      <c r="G75">
        <v>4.4444444444444446</v>
      </c>
      <c r="K75">
        <v>3</v>
      </c>
      <c r="L75">
        <v>225</v>
      </c>
      <c r="M75">
        <v>10</v>
      </c>
      <c r="N75">
        <v>4.4444444444444446</v>
      </c>
      <c r="O75" s="19"/>
      <c r="R75" t="s">
        <v>133</v>
      </c>
      <c r="S75" s="5" t="e">
        <f>TTEST(N73:N81,N106:N114,2,2)</f>
        <v>#DIV/0!</v>
      </c>
    </row>
    <row r="76" spans="2:45" x14ac:dyDescent="0.2">
      <c r="C76" s="26"/>
      <c r="J76" s="26" t="s">
        <v>126</v>
      </c>
      <c r="K76">
        <v>1</v>
      </c>
      <c r="L76" s="28">
        <v>1205</v>
      </c>
      <c r="M76">
        <v>3</v>
      </c>
      <c r="N76">
        <v>0.24896265560165973</v>
      </c>
      <c r="O76" s="19"/>
      <c r="R76" t="s">
        <v>15</v>
      </c>
      <c r="S76" s="5">
        <f>TTEST(N73:N81,N115:N123,2,2)</f>
        <v>0.13112550625578512</v>
      </c>
    </row>
    <row r="77" spans="2:45" x14ac:dyDescent="0.2">
      <c r="K77">
        <v>2</v>
      </c>
      <c r="L77" s="28">
        <v>396</v>
      </c>
      <c r="M77">
        <v>3</v>
      </c>
      <c r="N77">
        <v>0.75757575757575757</v>
      </c>
      <c r="O77" s="19"/>
      <c r="R77" t="s">
        <v>135</v>
      </c>
      <c r="S77" s="5" t="e">
        <f>TTEST(N73:N81,N127:N133,2,2)</f>
        <v>#DIV/0!</v>
      </c>
    </row>
    <row r="78" spans="2:45" x14ac:dyDescent="0.2">
      <c r="K78">
        <v>3</v>
      </c>
      <c r="L78" s="28">
        <v>1101</v>
      </c>
      <c r="M78">
        <v>0</v>
      </c>
      <c r="N78">
        <v>0</v>
      </c>
      <c r="O78" s="19"/>
      <c r="R78" t="s">
        <v>136</v>
      </c>
      <c r="S78" s="5" t="e">
        <f>TTEST(N73:N81,#REF!,2,2)</f>
        <v>#REF!</v>
      </c>
    </row>
    <row r="79" spans="2:45" x14ac:dyDescent="0.2">
      <c r="C79" s="26" t="s">
        <v>137</v>
      </c>
      <c r="D79">
        <v>1</v>
      </c>
      <c r="E79" s="29">
        <v>57</v>
      </c>
      <c r="F79" s="29">
        <v>24</v>
      </c>
      <c r="G79">
        <f t="shared" ref="G79:G81" si="1">F79/E79*100</f>
        <v>42.105263157894733</v>
      </c>
      <c r="H79">
        <f>AVERAGE(G79:G81)</f>
        <v>36.22027290448343</v>
      </c>
      <c r="J79" s="26" t="s">
        <v>126</v>
      </c>
      <c r="K79">
        <v>1</v>
      </c>
      <c r="L79">
        <v>11</v>
      </c>
      <c r="M79">
        <v>4</v>
      </c>
      <c r="N79">
        <v>36.363636363636367</v>
      </c>
      <c r="O79" s="19"/>
      <c r="S79" s="5"/>
    </row>
    <row r="80" spans="2:45" x14ac:dyDescent="0.2">
      <c r="D80">
        <v>2</v>
      </c>
      <c r="E80" s="29">
        <v>25</v>
      </c>
      <c r="F80" s="29">
        <v>9</v>
      </c>
      <c r="G80">
        <f t="shared" si="1"/>
        <v>36</v>
      </c>
      <c r="K80">
        <v>2</v>
      </c>
      <c r="L80">
        <v>5</v>
      </c>
      <c r="M80">
        <v>1</v>
      </c>
      <c r="N80">
        <v>20</v>
      </c>
      <c r="O80" s="19"/>
    </row>
    <row r="81" spans="2:19" x14ac:dyDescent="0.2">
      <c r="D81">
        <v>3</v>
      </c>
      <c r="E81" s="29">
        <v>36</v>
      </c>
      <c r="F81" s="29">
        <v>11</v>
      </c>
      <c r="G81">
        <f t="shared" si="1"/>
        <v>30.555555555555557</v>
      </c>
      <c r="K81">
        <v>3</v>
      </c>
      <c r="L81">
        <v>10</v>
      </c>
      <c r="M81">
        <v>2</v>
      </c>
      <c r="N81">
        <v>20</v>
      </c>
      <c r="O81" s="19"/>
    </row>
    <row r="82" spans="2:19" x14ac:dyDescent="0.2">
      <c r="C82" s="26"/>
      <c r="N82">
        <v>1.3513513513513513</v>
      </c>
    </row>
    <row r="83" spans="2:19" x14ac:dyDescent="0.2">
      <c r="N83">
        <v>1.8181818181818181</v>
      </c>
    </row>
    <row r="84" spans="2:19" x14ac:dyDescent="0.2">
      <c r="N84">
        <v>4.7619047619047619</v>
      </c>
    </row>
    <row r="85" spans="2:19" x14ac:dyDescent="0.2">
      <c r="C85" s="26" t="s">
        <v>138</v>
      </c>
      <c r="D85">
        <v>1</v>
      </c>
      <c r="E85">
        <v>398</v>
      </c>
      <c r="F85">
        <v>121</v>
      </c>
      <c r="G85">
        <v>30.402010050251256</v>
      </c>
      <c r="H85">
        <v>25.878896225021467</v>
      </c>
      <c r="J85" s="26"/>
      <c r="O85" s="19"/>
      <c r="S85" s="5"/>
    </row>
    <row r="86" spans="2:19" x14ac:dyDescent="0.2">
      <c r="D86">
        <v>2</v>
      </c>
      <c r="E86">
        <v>223</v>
      </c>
      <c r="F86">
        <v>31</v>
      </c>
      <c r="G86">
        <v>13.901345291479823</v>
      </c>
      <c r="O86" s="19"/>
      <c r="S86" s="5"/>
    </row>
    <row r="87" spans="2:19" x14ac:dyDescent="0.2">
      <c r="D87">
        <v>3</v>
      </c>
      <c r="E87">
        <v>414</v>
      </c>
      <c r="F87">
        <v>138</v>
      </c>
      <c r="G87">
        <v>33.333333333333329</v>
      </c>
      <c r="O87" s="19"/>
      <c r="S87" s="5"/>
    </row>
    <row r="88" spans="2:19" x14ac:dyDescent="0.2">
      <c r="C88" s="26"/>
      <c r="J88" s="26"/>
      <c r="L88" s="28"/>
      <c r="O88" s="19"/>
      <c r="S88" s="5"/>
    </row>
    <row r="89" spans="2:19" x14ac:dyDescent="0.2">
      <c r="L89" s="28"/>
      <c r="O89" s="19"/>
      <c r="S89" s="5"/>
    </row>
    <row r="90" spans="2:19" x14ac:dyDescent="0.2">
      <c r="L90" s="28"/>
      <c r="O90" s="19"/>
      <c r="S90" s="5"/>
    </row>
    <row r="91" spans="2:19" x14ac:dyDescent="0.2">
      <c r="C91" s="26"/>
      <c r="J91" s="26"/>
      <c r="O91" s="19"/>
    </row>
    <row r="92" spans="2:19" x14ac:dyDescent="0.2">
      <c r="O92" s="19"/>
    </row>
    <row r="93" spans="2:19" x14ac:dyDescent="0.2">
      <c r="K93">
        <v>3</v>
      </c>
      <c r="L93">
        <v>365</v>
      </c>
      <c r="M93">
        <v>123</v>
      </c>
      <c r="N93">
        <v>33.698630136986303</v>
      </c>
      <c r="O93" s="19"/>
    </row>
    <row r="94" spans="2:19" x14ac:dyDescent="0.2">
      <c r="B94" t="s">
        <v>139</v>
      </c>
      <c r="E94" s="24" t="s">
        <v>122</v>
      </c>
      <c r="F94" s="14" t="s">
        <v>152</v>
      </c>
      <c r="H94" s="26" t="s">
        <v>124</v>
      </c>
      <c r="J94" s="26" t="s">
        <v>137</v>
      </c>
      <c r="K94">
        <v>1</v>
      </c>
      <c r="L94">
        <v>57</v>
      </c>
      <c r="M94">
        <v>24</v>
      </c>
      <c r="N94">
        <v>42.105263157894733</v>
      </c>
      <c r="O94" s="19">
        <f>AVERAGE(N94:N105)</f>
        <v>38.594687656499467</v>
      </c>
      <c r="Q94" t="s">
        <v>140</v>
      </c>
      <c r="R94" t="s">
        <v>14</v>
      </c>
      <c r="S94" s="5">
        <f>TTEST(N94:N102,N73:N81,2,2)</f>
        <v>5.6641877670763386E-5</v>
      </c>
    </row>
    <row r="95" spans="2:19" x14ac:dyDescent="0.2">
      <c r="C95" s="26" t="s">
        <v>126</v>
      </c>
      <c r="D95">
        <v>1</v>
      </c>
      <c r="E95" s="28">
        <v>1205</v>
      </c>
      <c r="F95">
        <v>3</v>
      </c>
      <c r="G95">
        <v>0.24896265560165973</v>
      </c>
      <c r="H95">
        <v>0.33551280439247244</v>
      </c>
      <c r="K95">
        <v>2</v>
      </c>
      <c r="L95">
        <v>25</v>
      </c>
      <c r="M95">
        <v>9</v>
      </c>
      <c r="N95">
        <v>36</v>
      </c>
      <c r="O95" s="19"/>
      <c r="R95" t="s">
        <v>128</v>
      </c>
      <c r="S95" s="5" t="e">
        <f>TTEST(N94:N102,N85:N93,2,2)</f>
        <v>#DIV/0!</v>
      </c>
    </row>
    <row r="96" spans="2:19" x14ac:dyDescent="0.2">
      <c r="D96">
        <v>2</v>
      </c>
      <c r="E96" s="28">
        <v>396</v>
      </c>
      <c r="F96">
        <v>3</v>
      </c>
      <c r="G96">
        <v>0.75757575757575757</v>
      </c>
      <c r="K96">
        <v>3</v>
      </c>
      <c r="L96">
        <v>36</v>
      </c>
      <c r="M96">
        <v>11</v>
      </c>
      <c r="N96">
        <v>30.555555555555557</v>
      </c>
      <c r="O96" s="19"/>
      <c r="R96" t="s">
        <v>133</v>
      </c>
      <c r="S96" s="5" t="e">
        <f>TTEST(N94:N102,N106:N114,2,2)</f>
        <v>#DIV/0!</v>
      </c>
    </row>
    <row r="97" spans="3:19" x14ac:dyDescent="0.2">
      <c r="D97">
        <v>3</v>
      </c>
      <c r="E97" s="28">
        <v>1101</v>
      </c>
      <c r="F97">
        <v>0</v>
      </c>
      <c r="G97">
        <v>0</v>
      </c>
      <c r="J97" s="26" t="s">
        <v>137</v>
      </c>
      <c r="K97">
        <v>1</v>
      </c>
      <c r="L97" s="28">
        <v>187</v>
      </c>
      <c r="M97">
        <v>62</v>
      </c>
      <c r="N97">
        <v>33.155080213903744</v>
      </c>
      <c r="O97" s="19"/>
      <c r="R97" t="s">
        <v>15</v>
      </c>
      <c r="S97" s="5">
        <f>TTEST(N94:N102,N115:N123,2,2)</f>
        <v>1.2274936278518258E-4</v>
      </c>
    </row>
    <row r="98" spans="3:19" x14ac:dyDescent="0.2">
      <c r="C98" s="26"/>
      <c r="E98" s="28"/>
      <c r="K98">
        <v>2</v>
      </c>
      <c r="L98" s="28">
        <v>247</v>
      </c>
      <c r="M98">
        <v>92</v>
      </c>
      <c r="N98">
        <v>37.246963562753038</v>
      </c>
      <c r="O98" s="19"/>
      <c r="R98" t="s">
        <v>135</v>
      </c>
      <c r="S98" s="5" t="e">
        <f>TTEST(N94:N102,N127:N133,2,2)</f>
        <v>#DIV/0!</v>
      </c>
    </row>
    <row r="99" spans="3:19" x14ac:dyDescent="0.2">
      <c r="E99" s="28"/>
      <c r="K99">
        <v>3</v>
      </c>
      <c r="L99" s="28">
        <v>143</v>
      </c>
      <c r="M99">
        <v>37</v>
      </c>
      <c r="N99">
        <v>25.874125874125873</v>
      </c>
      <c r="O99" s="19"/>
      <c r="R99" t="s">
        <v>136</v>
      </c>
      <c r="S99" s="5" t="e">
        <f>TTEST(N94:N102,#REF!,2,2)</f>
        <v>#REF!</v>
      </c>
    </row>
    <row r="100" spans="3:19" x14ac:dyDescent="0.2">
      <c r="E100" s="28"/>
      <c r="J100" s="26" t="s">
        <v>137</v>
      </c>
      <c r="K100">
        <v>1</v>
      </c>
      <c r="L100">
        <v>54</v>
      </c>
      <c r="M100">
        <v>25</v>
      </c>
      <c r="N100">
        <v>46.296296296296298</v>
      </c>
      <c r="O100" s="19"/>
    </row>
    <row r="101" spans="3:19" x14ac:dyDescent="0.2">
      <c r="C101" s="26" t="s">
        <v>137</v>
      </c>
      <c r="D101">
        <v>1</v>
      </c>
      <c r="E101" s="28">
        <v>187</v>
      </c>
      <c r="F101">
        <v>62</v>
      </c>
      <c r="G101">
        <v>33.155080213903744</v>
      </c>
      <c r="H101">
        <v>32.092056550260885</v>
      </c>
      <c r="K101">
        <v>2</v>
      </c>
      <c r="L101">
        <v>82</v>
      </c>
      <c r="M101">
        <v>30</v>
      </c>
      <c r="N101">
        <v>36.585365853658537</v>
      </c>
      <c r="O101" s="19"/>
    </row>
    <row r="102" spans="3:19" x14ac:dyDescent="0.2">
      <c r="D102">
        <v>2</v>
      </c>
      <c r="E102" s="28">
        <v>247</v>
      </c>
      <c r="F102">
        <v>92</v>
      </c>
      <c r="G102">
        <v>37.246963562753038</v>
      </c>
      <c r="K102">
        <v>3</v>
      </c>
      <c r="L102">
        <v>74</v>
      </c>
      <c r="M102">
        <v>38</v>
      </c>
      <c r="N102">
        <v>51.351351351351347</v>
      </c>
      <c r="O102" s="19"/>
    </row>
    <row r="103" spans="3:19" x14ac:dyDescent="0.2">
      <c r="D103">
        <v>3</v>
      </c>
      <c r="E103" s="28">
        <v>143</v>
      </c>
      <c r="F103">
        <v>37</v>
      </c>
      <c r="G103">
        <v>25.874125874125873</v>
      </c>
      <c r="N103">
        <v>44.783715012722645</v>
      </c>
    </row>
    <row r="104" spans="3:19" x14ac:dyDescent="0.2">
      <c r="C104" s="26"/>
      <c r="E104" s="28"/>
      <c r="N104">
        <v>42.718446601941743</v>
      </c>
    </row>
    <row r="105" spans="3:19" x14ac:dyDescent="0.2">
      <c r="E105" s="28"/>
      <c r="N105">
        <v>36.464088397790057</v>
      </c>
    </row>
    <row r="106" spans="3:19" x14ac:dyDescent="0.2">
      <c r="E106" s="28"/>
      <c r="J106" s="26"/>
      <c r="O106" s="19"/>
      <c r="S106" s="5"/>
    </row>
    <row r="107" spans="3:19" x14ac:dyDescent="0.2">
      <c r="C107" s="26" t="s">
        <v>138</v>
      </c>
      <c r="D107">
        <v>1</v>
      </c>
      <c r="E107" s="28">
        <v>1932</v>
      </c>
      <c r="F107">
        <v>192</v>
      </c>
      <c r="G107">
        <v>9.9378881987577632</v>
      </c>
      <c r="H107">
        <v>13.019317322190467</v>
      </c>
      <c r="O107" s="19"/>
      <c r="S107" s="5"/>
    </row>
    <row r="108" spans="3:19" x14ac:dyDescent="0.2">
      <c r="D108">
        <v>2</v>
      </c>
      <c r="E108" s="28">
        <v>2410</v>
      </c>
      <c r="F108">
        <v>347</v>
      </c>
      <c r="G108">
        <v>14.398340248962654</v>
      </c>
      <c r="O108" s="19"/>
      <c r="S108" s="5"/>
    </row>
    <row r="109" spans="3:19" x14ac:dyDescent="0.2">
      <c r="D109">
        <v>3</v>
      </c>
      <c r="E109" s="28">
        <v>2785</v>
      </c>
      <c r="F109">
        <v>410</v>
      </c>
      <c r="G109">
        <v>14.721723518850988</v>
      </c>
      <c r="J109" s="26"/>
      <c r="L109" s="28"/>
      <c r="O109" s="19"/>
      <c r="S109" s="5"/>
    </row>
    <row r="110" spans="3:19" x14ac:dyDescent="0.2">
      <c r="C110" s="26"/>
      <c r="E110" s="28"/>
      <c r="L110" s="28"/>
      <c r="O110" s="19"/>
      <c r="S110" s="5"/>
    </row>
    <row r="111" spans="3:19" x14ac:dyDescent="0.2">
      <c r="E111" s="28"/>
      <c r="L111" s="28"/>
      <c r="O111" s="19"/>
      <c r="S111" s="5"/>
    </row>
    <row r="112" spans="3:19" x14ac:dyDescent="0.2">
      <c r="E112" s="28"/>
      <c r="J112" s="26"/>
      <c r="O112" s="19"/>
    </row>
    <row r="113" spans="3:19" x14ac:dyDescent="0.2">
      <c r="C113" s="26"/>
      <c r="E113" s="28"/>
      <c r="O113" s="19"/>
    </row>
    <row r="114" spans="3:19" x14ac:dyDescent="0.2">
      <c r="E114" s="28"/>
      <c r="O114" s="19"/>
    </row>
    <row r="115" spans="3:19" x14ac:dyDescent="0.2">
      <c r="E115" s="28"/>
      <c r="J115" s="26" t="s">
        <v>138</v>
      </c>
      <c r="K115">
        <v>1</v>
      </c>
      <c r="L115">
        <v>398</v>
      </c>
      <c r="M115">
        <v>121</v>
      </c>
      <c r="N115">
        <v>30.402010050251256</v>
      </c>
      <c r="O115" s="19">
        <f>AVERAGE(N115:N126)</f>
        <v>16.899996374650247</v>
      </c>
      <c r="Q115" t="s">
        <v>141</v>
      </c>
      <c r="R115" t="s">
        <v>14</v>
      </c>
      <c r="S115" s="5">
        <f>TTEST(N115:N123,N73:N81,2,2)</f>
        <v>0.13112550625578512</v>
      </c>
    </row>
    <row r="116" spans="3:19" x14ac:dyDescent="0.2">
      <c r="E116" s="30" t="s">
        <v>122</v>
      </c>
      <c r="F116" s="14" t="s">
        <v>152</v>
      </c>
      <c r="H116" s="26" t="s">
        <v>124</v>
      </c>
      <c r="K116">
        <v>2</v>
      </c>
      <c r="L116">
        <v>223</v>
      </c>
      <c r="M116">
        <v>31</v>
      </c>
      <c r="N116">
        <v>13.901345291479823</v>
      </c>
      <c r="O116" s="19"/>
      <c r="R116" t="s">
        <v>128</v>
      </c>
      <c r="S116" s="5" t="e">
        <f>TTEST(N115:N123,N85:N93,2,2)</f>
        <v>#DIV/0!</v>
      </c>
    </row>
    <row r="117" spans="3:19" x14ac:dyDescent="0.2">
      <c r="C117" s="26" t="s">
        <v>126</v>
      </c>
      <c r="D117">
        <v>1</v>
      </c>
      <c r="E117">
        <v>11</v>
      </c>
      <c r="F117">
        <v>4</v>
      </c>
      <c r="G117">
        <v>36.363636363636367</v>
      </c>
      <c r="H117">
        <v>25.454545454545457</v>
      </c>
      <c r="K117">
        <v>3</v>
      </c>
      <c r="L117">
        <v>414</v>
      </c>
      <c r="M117">
        <v>138</v>
      </c>
      <c r="N117">
        <v>33.333333333333329</v>
      </c>
      <c r="O117" s="19"/>
      <c r="R117" t="s">
        <v>16</v>
      </c>
      <c r="S117" s="5" t="e">
        <f>TTEST(N94:N102,N127:N133,2,2)</f>
        <v>#DIV/0!</v>
      </c>
    </row>
    <row r="118" spans="3:19" x14ac:dyDescent="0.2">
      <c r="D118">
        <v>2</v>
      </c>
      <c r="E118">
        <v>5</v>
      </c>
      <c r="F118">
        <v>1</v>
      </c>
      <c r="G118">
        <v>20</v>
      </c>
      <c r="J118" s="26" t="s">
        <v>138</v>
      </c>
      <c r="K118">
        <v>1</v>
      </c>
      <c r="L118" s="28">
        <v>1932</v>
      </c>
      <c r="M118">
        <v>192</v>
      </c>
      <c r="N118">
        <v>9.9378881987577632</v>
      </c>
      <c r="O118" s="19"/>
      <c r="R118" t="s">
        <v>133</v>
      </c>
      <c r="S118" s="5" t="e">
        <f>TTEST(N106:N114,N127:N133,2,2)</f>
        <v>#DIV/0!</v>
      </c>
    </row>
    <row r="119" spans="3:19" x14ac:dyDescent="0.2">
      <c r="D119">
        <v>3</v>
      </c>
      <c r="E119">
        <v>10</v>
      </c>
      <c r="F119">
        <v>2</v>
      </c>
      <c r="G119">
        <v>20</v>
      </c>
      <c r="K119">
        <v>2</v>
      </c>
      <c r="L119" s="28">
        <v>2410</v>
      </c>
      <c r="M119">
        <v>347</v>
      </c>
      <c r="N119">
        <v>14.398340248962654</v>
      </c>
      <c r="O119" s="19"/>
      <c r="R119" t="s">
        <v>135</v>
      </c>
      <c r="S119" s="5" t="e">
        <f>TTEST(N115:N123,N127:N133,2,2)</f>
        <v>#DIV/0!</v>
      </c>
    </row>
    <row r="120" spans="3:19" x14ac:dyDescent="0.2">
      <c r="C120" s="26"/>
      <c r="K120">
        <v>3</v>
      </c>
      <c r="L120" s="28">
        <v>2785</v>
      </c>
      <c r="M120">
        <v>410</v>
      </c>
      <c r="N120">
        <v>14.721723518850988</v>
      </c>
      <c r="O120" s="19"/>
      <c r="R120" t="s">
        <v>136</v>
      </c>
      <c r="S120" s="5" t="e">
        <f>TTEST(N115:N123,#REF!,2,2)</f>
        <v>#REF!</v>
      </c>
    </row>
    <row r="121" spans="3:19" x14ac:dyDescent="0.2">
      <c r="J121" s="26" t="s">
        <v>138</v>
      </c>
      <c r="K121">
        <v>1</v>
      </c>
      <c r="L121">
        <v>641</v>
      </c>
      <c r="M121">
        <v>127</v>
      </c>
      <c r="N121">
        <v>19.812792511700469</v>
      </c>
      <c r="O121" s="19"/>
    </row>
    <row r="122" spans="3:19" x14ac:dyDescent="0.2">
      <c r="K122">
        <v>2</v>
      </c>
      <c r="L122">
        <v>427</v>
      </c>
      <c r="M122">
        <v>83</v>
      </c>
      <c r="N122">
        <v>19.437939110070257</v>
      </c>
      <c r="O122" s="19"/>
    </row>
    <row r="123" spans="3:19" x14ac:dyDescent="0.2">
      <c r="C123" s="26" t="s">
        <v>137</v>
      </c>
      <c r="D123">
        <v>1</v>
      </c>
      <c r="E123">
        <v>54</v>
      </c>
      <c r="F123">
        <v>25</v>
      </c>
      <c r="G123">
        <v>46.296296296296298</v>
      </c>
      <c r="H123">
        <v>44.744337833768725</v>
      </c>
      <c r="K123">
        <v>3</v>
      </c>
      <c r="L123">
        <v>305</v>
      </c>
      <c r="M123">
        <v>44</v>
      </c>
      <c r="N123">
        <v>14.426229508196723</v>
      </c>
      <c r="O123" s="19"/>
    </row>
    <row r="124" spans="3:19" x14ac:dyDescent="0.2">
      <c r="D124">
        <v>2</v>
      </c>
      <c r="E124">
        <v>82</v>
      </c>
      <c r="F124">
        <v>30</v>
      </c>
      <c r="G124">
        <v>36.585365853658537</v>
      </c>
      <c r="N124">
        <v>10.171853228053878</v>
      </c>
    </row>
    <row r="125" spans="3:19" x14ac:dyDescent="0.2">
      <c r="D125">
        <v>3</v>
      </c>
      <c r="E125">
        <v>74</v>
      </c>
      <c r="F125">
        <v>38</v>
      </c>
      <c r="G125">
        <v>51.351351351351347</v>
      </c>
      <c r="N125">
        <v>12.392312789927104</v>
      </c>
    </row>
    <row r="126" spans="3:19" x14ac:dyDescent="0.2">
      <c r="C126" s="26"/>
      <c r="N126">
        <v>9.8641887062187283</v>
      </c>
    </row>
    <row r="127" spans="3:19" x14ac:dyDescent="0.2">
      <c r="J127" s="26"/>
      <c r="O127" s="19" t="e">
        <f>AVERAGE(N127:N133)</f>
        <v>#DIV/0!</v>
      </c>
      <c r="S127" s="5"/>
    </row>
    <row r="128" spans="3:19" x14ac:dyDescent="0.2">
      <c r="O128" s="19"/>
      <c r="S128" s="5"/>
    </row>
    <row r="129" spans="2:23" x14ac:dyDescent="0.2">
      <c r="C129" s="26" t="s">
        <v>138</v>
      </c>
      <c r="D129">
        <v>1</v>
      </c>
      <c r="E129">
        <v>641</v>
      </c>
      <c r="F129">
        <v>127</v>
      </c>
      <c r="G129">
        <v>19.812792511700469</v>
      </c>
      <c r="H129">
        <v>17.892320376655817</v>
      </c>
      <c r="O129" s="19"/>
      <c r="S129" s="5"/>
    </row>
    <row r="130" spans="2:23" x14ac:dyDescent="0.2">
      <c r="D130">
        <v>2</v>
      </c>
      <c r="E130">
        <v>427</v>
      </c>
      <c r="F130">
        <v>83</v>
      </c>
      <c r="G130">
        <v>19.437939110070257</v>
      </c>
      <c r="J130" s="26"/>
      <c r="L130" s="28"/>
      <c r="O130" s="19"/>
      <c r="S130" s="5"/>
    </row>
    <row r="131" spans="2:23" x14ac:dyDescent="0.2">
      <c r="D131">
        <v>3</v>
      </c>
      <c r="E131">
        <v>305</v>
      </c>
      <c r="F131">
        <v>44</v>
      </c>
      <c r="G131">
        <v>14.426229508196723</v>
      </c>
      <c r="L131" s="28"/>
      <c r="O131" s="19"/>
      <c r="S131" s="5"/>
    </row>
    <row r="132" spans="2:23" x14ac:dyDescent="0.2">
      <c r="C132" s="26"/>
      <c r="L132" s="28"/>
      <c r="O132" s="19"/>
      <c r="S132" s="5"/>
    </row>
    <row r="133" spans="2:23" x14ac:dyDescent="0.2">
      <c r="J133" s="26"/>
      <c r="O133" s="19"/>
    </row>
    <row r="134" spans="2:23" x14ac:dyDescent="0.2">
      <c r="C134" s="32" t="s">
        <v>89</v>
      </c>
      <c r="D134" s="32"/>
      <c r="E134" s="32"/>
      <c r="F134" s="32"/>
      <c r="G134" s="32"/>
      <c r="H134" s="32"/>
      <c r="I134" s="32"/>
      <c r="J134" s="32"/>
      <c r="K134" s="32"/>
      <c r="L134" s="32"/>
      <c r="M134" s="32"/>
      <c r="N134" s="33"/>
      <c r="O134" s="32"/>
      <c r="P134" s="32"/>
      <c r="Q134" s="32"/>
      <c r="R134" s="32"/>
      <c r="S134" s="32"/>
      <c r="T134" s="32"/>
      <c r="U134" s="32"/>
      <c r="V134" s="32"/>
      <c r="W134" s="32"/>
    </row>
    <row r="135" spans="2:23" x14ac:dyDescent="0.2">
      <c r="B135" t="s">
        <v>121</v>
      </c>
      <c r="E135" s="24" t="s">
        <v>122</v>
      </c>
      <c r="F135" s="32" t="s">
        <v>153</v>
      </c>
      <c r="H135" s="26" t="s">
        <v>124</v>
      </c>
      <c r="N135" s="19"/>
      <c r="O135" s="19" t="s">
        <v>32</v>
      </c>
      <c r="Q135" t="s">
        <v>6</v>
      </c>
    </row>
    <row r="136" spans="2:23" x14ac:dyDescent="0.2">
      <c r="C136" s="26" t="s">
        <v>126</v>
      </c>
      <c r="D136">
        <v>1</v>
      </c>
      <c r="E136">
        <v>52</v>
      </c>
      <c r="F136">
        <v>0</v>
      </c>
      <c r="G136">
        <v>0</v>
      </c>
      <c r="H136">
        <v>4.3819444444444446</v>
      </c>
      <c r="J136" s="26" t="s">
        <v>126</v>
      </c>
      <c r="K136">
        <v>1</v>
      </c>
      <c r="L136">
        <v>52</v>
      </c>
      <c r="M136">
        <v>0</v>
      </c>
      <c r="N136">
        <v>0</v>
      </c>
      <c r="O136" s="19">
        <f>AVERAGE(N136:N147)</f>
        <v>5.1583046655461144</v>
      </c>
      <c r="Q136" t="s">
        <v>127</v>
      </c>
      <c r="R136" t="s">
        <v>128</v>
      </c>
      <c r="S136" s="5" t="e">
        <f>TTEST(N136:N144,N148:N156,2,2)</f>
        <v>#DIV/0!</v>
      </c>
    </row>
    <row r="137" spans="2:23" x14ac:dyDescent="0.2">
      <c r="D137">
        <v>2</v>
      </c>
      <c r="E137">
        <v>128</v>
      </c>
      <c r="F137">
        <v>10</v>
      </c>
      <c r="G137">
        <v>7.8125</v>
      </c>
      <c r="K137">
        <v>2</v>
      </c>
      <c r="L137">
        <v>128</v>
      </c>
      <c r="M137">
        <v>10</v>
      </c>
      <c r="N137">
        <v>7.8125</v>
      </c>
      <c r="O137" s="19"/>
      <c r="R137" t="s">
        <v>16</v>
      </c>
      <c r="S137" s="5">
        <f>TTEST(N136:N144,N157:N165,2,2)</f>
        <v>0.67095321592486545</v>
      </c>
    </row>
    <row r="138" spans="2:23" x14ac:dyDescent="0.2">
      <c r="D138">
        <v>3</v>
      </c>
      <c r="E138">
        <v>225</v>
      </c>
      <c r="F138">
        <v>12</v>
      </c>
      <c r="G138">
        <v>5.3333333333333339</v>
      </c>
      <c r="K138">
        <v>3</v>
      </c>
      <c r="L138">
        <v>225</v>
      </c>
      <c r="M138">
        <v>12</v>
      </c>
      <c r="N138">
        <v>5.3333333333333339</v>
      </c>
      <c r="O138" s="19"/>
      <c r="R138" t="s">
        <v>133</v>
      </c>
      <c r="S138" s="5" t="e">
        <f>TTEST(N136:N144,N169:N177,2,2)</f>
        <v>#DIV/0!</v>
      </c>
    </row>
    <row r="139" spans="2:23" x14ac:dyDescent="0.2">
      <c r="C139" s="26"/>
      <c r="J139" s="26" t="s">
        <v>126</v>
      </c>
      <c r="K139">
        <v>1</v>
      </c>
      <c r="L139" s="28">
        <v>1205</v>
      </c>
      <c r="M139">
        <v>1</v>
      </c>
      <c r="N139">
        <v>8.2987551867219914E-2</v>
      </c>
      <c r="O139" s="19"/>
      <c r="R139" t="s">
        <v>15</v>
      </c>
      <c r="S139" s="5">
        <f>TTEST(N136:N144,N178:N186,2,2)</f>
        <v>0.20883983911201981</v>
      </c>
    </row>
    <row r="140" spans="2:23" x14ac:dyDescent="0.2">
      <c r="K140">
        <v>2</v>
      </c>
      <c r="L140" s="28">
        <v>396</v>
      </c>
      <c r="M140">
        <v>0</v>
      </c>
      <c r="N140">
        <v>0</v>
      </c>
      <c r="O140" s="19"/>
      <c r="R140" t="s">
        <v>135</v>
      </c>
      <c r="S140" s="5" t="e">
        <f>TTEST(N136:N144,N190:N194,2,2)</f>
        <v>#DIV/0!</v>
      </c>
    </row>
    <row r="141" spans="2:23" x14ac:dyDescent="0.2">
      <c r="K141">
        <v>3</v>
      </c>
      <c r="L141" s="28">
        <v>1101</v>
      </c>
      <c r="M141">
        <v>1</v>
      </c>
      <c r="N141">
        <v>9.0826521344232511E-2</v>
      </c>
      <c r="O141" s="19"/>
      <c r="R141" t="s">
        <v>136</v>
      </c>
      <c r="S141" s="5" t="e">
        <f>TTEST(N136:N144,#REF!,2,2)</f>
        <v>#REF!</v>
      </c>
    </row>
    <row r="142" spans="2:23" x14ac:dyDescent="0.2">
      <c r="C142" s="26" t="s">
        <v>137</v>
      </c>
      <c r="D142">
        <v>1</v>
      </c>
      <c r="E142" s="29">
        <v>57</v>
      </c>
      <c r="F142" s="29">
        <v>1</v>
      </c>
      <c r="G142">
        <f t="shared" ref="G142:G144" si="2">F142/E142*100</f>
        <v>1.7543859649122806</v>
      </c>
      <c r="H142">
        <f>AVERAGE(G142:G144)</f>
        <v>2.4366471734892787</v>
      </c>
      <c r="J142" s="26" t="s">
        <v>126</v>
      </c>
      <c r="K142">
        <v>1</v>
      </c>
      <c r="L142">
        <v>11</v>
      </c>
      <c r="M142">
        <v>2</v>
      </c>
      <c r="N142">
        <v>18.181818181818183</v>
      </c>
      <c r="O142" s="19"/>
      <c r="S142" s="5"/>
    </row>
    <row r="143" spans="2:23" x14ac:dyDescent="0.2">
      <c r="D143">
        <v>2</v>
      </c>
      <c r="E143" s="29">
        <v>25</v>
      </c>
      <c r="F143" s="29">
        <v>0</v>
      </c>
      <c r="G143">
        <f t="shared" si="2"/>
        <v>0</v>
      </c>
      <c r="K143">
        <v>2</v>
      </c>
      <c r="L143">
        <v>5</v>
      </c>
      <c r="M143">
        <v>0</v>
      </c>
      <c r="N143">
        <v>0</v>
      </c>
      <c r="O143" s="19"/>
    </row>
    <row r="144" spans="2:23" x14ac:dyDescent="0.2">
      <c r="D144">
        <v>3</v>
      </c>
      <c r="E144" s="29">
        <v>36</v>
      </c>
      <c r="F144" s="29">
        <v>2</v>
      </c>
      <c r="G144">
        <f t="shared" si="2"/>
        <v>5.5555555555555554</v>
      </c>
      <c r="K144">
        <v>3</v>
      </c>
      <c r="L144">
        <v>10</v>
      </c>
      <c r="M144">
        <v>2</v>
      </c>
      <c r="N144">
        <v>20</v>
      </c>
      <c r="O144" s="19"/>
    </row>
    <row r="145" spans="2:19" x14ac:dyDescent="0.2">
      <c r="C145" s="26"/>
      <c r="N145">
        <v>5.4054054054054053</v>
      </c>
    </row>
    <row r="146" spans="2:19" x14ac:dyDescent="0.2">
      <c r="N146">
        <v>1.8181818181818181</v>
      </c>
    </row>
    <row r="147" spans="2:19" x14ac:dyDescent="0.2">
      <c r="N147">
        <v>3.1746031746031744</v>
      </c>
    </row>
    <row r="148" spans="2:19" x14ac:dyDescent="0.2">
      <c r="C148" s="26" t="s">
        <v>138</v>
      </c>
      <c r="D148">
        <v>1</v>
      </c>
      <c r="E148">
        <v>398</v>
      </c>
      <c r="F148">
        <v>9</v>
      </c>
      <c r="G148">
        <v>2.2613065326633168</v>
      </c>
      <c r="H148">
        <v>3.4447128590099241</v>
      </c>
      <c r="J148" s="26"/>
      <c r="O148" s="19" t="e">
        <f t="shared" ref="O148" si="3">AVERAGE(N148:N156)</f>
        <v>#DIV/0!</v>
      </c>
      <c r="S148" s="5"/>
    </row>
    <row r="149" spans="2:19" x14ac:dyDescent="0.2">
      <c r="D149">
        <v>2</v>
      </c>
      <c r="E149">
        <v>223</v>
      </c>
      <c r="F149">
        <v>11</v>
      </c>
      <c r="G149">
        <v>4.9327354260089686</v>
      </c>
      <c r="O149" s="19"/>
      <c r="S149" s="5"/>
    </row>
    <row r="150" spans="2:19" x14ac:dyDescent="0.2">
      <c r="D150">
        <v>3</v>
      </c>
      <c r="E150">
        <v>414</v>
      </c>
      <c r="F150">
        <v>13</v>
      </c>
      <c r="G150">
        <v>3.1400966183574881</v>
      </c>
      <c r="O150" s="19"/>
      <c r="S150" s="5"/>
    </row>
    <row r="151" spans="2:19" x14ac:dyDescent="0.2">
      <c r="C151" s="26"/>
      <c r="J151" s="26"/>
      <c r="L151" s="28"/>
      <c r="O151" s="19"/>
      <c r="S151" s="5"/>
    </row>
    <row r="152" spans="2:19" x14ac:dyDescent="0.2">
      <c r="L152" s="28"/>
      <c r="O152" s="19"/>
      <c r="S152" s="5"/>
    </row>
    <row r="153" spans="2:19" x14ac:dyDescent="0.2">
      <c r="L153" s="28"/>
      <c r="O153" s="19"/>
      <c r="S153" s="5"/>
    </row>
    <row r="154" spans="2:19" x14ac:dyDescent="0.2">
      <c r="C154" s="26"/>
      <c r="J154" s="26"/>
      <c r="O154" s="19"/>
    </row>
    <row r="155" spans="2:19" x14ac:dyDescent="0.2">
      <c r="O155" s="19"/>
    </row>
    <row r="156" spans="2:19" x14ac:dyDescent="0.2">
      <c r="O156" s="19"/>
    </row>
    <row r="157" spans="2:19" x14ac:dyDescent="0.2">
      <c r="B157" t="s">
        <v>139</v>
      </c>
      <c r="E157" s="24" t="s">
        <v>122</v>
      </c>
      <c r="F157" s="32" t="s">
        <v>153</v>
      </c>
      <c r="H157" s="26" t="s">
        <v>124</v>
      </c>
      <c r="J157" s="26" t="s">
        <v>137</v>
      </c>
      <c r="K157">
        <v>1</v>
      </c>
      <c r="L157">
        <v>57</v>
      </c>
      <c r="M157">
        <v>1</v>
      </c>
      <c r="N157">
        <v>1.7543859649122806</v>
      </c>
      <c r="O157" s="19">
        <f>AVERAGE(N157:N168)</f>
        <v>3.7117687351249393</v>
      </c>
      <c r="Q157" t="s">
        <v>140</v>
      </c>
      <c r="R157" t="s">
        <v>14</v>
      </c>
      <c r="S157" s="5">
        <f>TTEST(N157:N165,N136:N144,2,2)</f>
        <v>0.67095321592486545</v>
      </c>
    </row>
    <row r="158" spans="2:19" x14ac:dyDescent="0.2">
      <c r="C158" s="26" t="s">
        <v>126</v>
      </c>
      <c r="D158">
        <v>1</v>
      </c>
      <c r="E158" s="28">
        <v>1205</v>
      </c>
      <c r="F158">
        <v>1</v>
      </c>
      <c r="G158">
        <v>8.2987551867219914E-2</v>
      </c>
      <c r="H158">
        <v>5.7938024403817477E-2</v>
      </c>
      <c r="K158">
        <v>2</v>
      </c>
      <c r="L158">
        <v>25</v>
      </c>
      <c r="M158">
        <v>0</v>
      </c>
      <c r="N158">
        <v>0</v>
      </c>
      <c r="O158" s="19"/>
      <c r="R158" t="s">
        <v>128</v>
      </c>
      <c r="S158" s="5" t="e">
        <f>TTEST(N157:N165,N148:N156,2,2)</f>
        <v>#DIV/0!</v>
      </c>
    </row>
    <row r="159" spans="2:19" x14ac:dyDescent="0.2">
      <c r="D159">
        <v>2</v>
      </c>
      <c r="E159" s="28">
        <v>396</v>
      </c>
      <c r="F159">
        <v>0</v>
      </c>
      <c r="G159">
        <v>0</v>
      </c>
      <c r="K159">
        <v>3</v>
      </c>
      <c r="L159">
        <v>36</v>
      </c>
      <c r="M159">
        <v>2</v>
      </c>
      <c r="N159">
        <v>5.5555555555555554</v>
      </c>
      <c r="O159" s="19"/>
      <c r="R159" t="s">
        <v>133</v>
      </c>
      <c r="S159" s="5" t="e">
        <f>TTEST(N157:N165,N169:N177,2,2)</f>
        <v>#DIV/0!</v>
      </c>
    </row>
    <row r="160" spans="2:19" x14ac:dyDescent="0.2">
      <c r="D160">
        <v>3</v>
      </c>
      <c r="E160" s="28">
        <v>1101</v>
      </c>
      <c r="F160">
        <v>1</v>
      </c>
      <c r="G160">
        <v>9.0826521344232511E-2</v>
      </c>
      <c r="J160" s="26" t="s">
        <v>137</v>
      </c>
      <c r="K160">
        <v>1</v>
      </c>
      <c r="L160" s="28">
        <v>187</v>
      </c>
      <c r="M160">
        <v>0</v>
      </c>
      <c r="N160">
        <v>0</v>
      </c>
      <c r="O160" s="19"/>
      <c r="R160" t="s">
        <v>15</v>
      </c>
      <c r="S160" s="5">
        <f>TTEST(N157:N165,N178:N186,2,2)</f>
        <v>0.21806552596509374</v>
      </c>
    </row>
    <row r="161" spans="3:19" x14ac:dyDescent="0.2">
      <c r="C161" s="26"/>
      <c r="E161" s="28"/>
      <c r="K161">
        <v>2</v>
      </c>
      <c r="L161" s="28">
        <v>247</v>
      </c>
      <c r="M161">
        <v>3</v>
      </c>
      <c r="N161">
        <v>1.214574898785425</v>
      </c>
      <c r="O161" s="19"/>
      <c r="R161" t="s">
        <v>135</v>
      </c>
      <c r="S161" s="5" t="e">
        <f>TTEST(N157:N165,N190:N194,2,2)</f>
        <v>#DIV/0!</v>
      </c>
    </row>
    <row r="162" spans="3:19" x14ac:dyDescent="0.2">
      <c r="E162" s="28"/>
      <c r="K162">
        <v>3</v>
      </c>
      <c r="L162" s="28">
        <v>143</v>
      </c>
      <c r="M162">
        <v>2</v>
      </c>
      <c r="N162">
        <v>1.3986013986013985</v>
      </c>
      <c r="O162" s="19"/>
      <c r="R162" t="s">
        <v>136</v>
      </c>
      <c r="S162" s="5" t="e">
        <f>TTEST(N157:N165,#REF!,2,2)</f>
        <v>#REF!</v>
      </c>
    </row>
    <row r="163" spans="3:19" x14ac:dyDescent="0.2">
      <c r="E163" s="28"/>
      <c r="J163" s="26" t="s">
        <v>137</v>
      </c>
      <c r="K163" s="28">
        <v>1</v>
      </c>
      <c r="L163" s="28">
        <v>54</v>
      </c>
      <c r="M163" s="28">
        <v>7</v>
      </c>
      <c r="N163" s="28">
        <v>12.962963</v>
      </c>
      <c r="O163" s="19"/>
    </row>
    <row r="164" spans="3:19" x14ac:dyDescent="0.2">
      <c r="C164" s="26" t="s">
        <v>137</v>
      </c>
      <c r="D164">
        <v>1</v>
      </c>
      <c r="E164" s="28">
        <v>187</v>
      </c>
      <c r="F164">
        <v>0</v>
      </c>
      <c r="G164">
        <v>0</v>
      </c>
      <c r="H164">
        <v>0.87105876579560793</v>
      </c>
      <c r="J164" s="28"/>
      <c r="K164" s="28">
        <v>2</v>
      </c>
      <c r="L164" s="28">
        <v>82</v>
      </c>
      <c r="M164" s="28">
        <v>10</v>
      </c>
      <c r="N164" s="28">
        <v>12.195122</v>
      </c>
      <c r="O164" s="19"/>
    </row>
    <row r="165" spans="3:19" x14ac:dyDescent="0.2">
      <c r="D165">
        <v>2</v>
      </c>
      <c r="E165" s="28">
        <v>247</v>
      </c>
      <c r="F165">
        <v>3</v>
      </c>
      <c r="G165">
        <v>1.214574898785425</v>
      </c>
      <c r="J165" s="28"/>
      <c r="K165" s="28">
        <v>3</v>
      </c>
      <c r="L165" s="28">
        <v>74</v>
      </c>
      <c r="M165" s="28">
        <v>3</v>
      </c>
      <c r="N165" s="28">
        <v>4.0540540500000004</v>
      </c>
      <c r="O165" s="19"/>
    </row>
    <row r="166" spans="3:19" x14ac:dyDescent="0.2">
      <c r="D166">
        <v>3</v>
      </c>
      <c r="E166" s="28">
        <v>143</v>
      </c>
      <c r="F166">
        <v>2</v>
      </c>
      <c r="G166">
        <v>1.3986013986013985</v>
      </c>
      <c r="N166">
        <v>2.0356234096692112</v>
      </c>
    </row>
    <row r="167" spans="3:19" x14ac:dyDescent="0.2">
      <c r="C167" s="26"/>
      <c r="E167" s="28"/>
      <c r="N167">
        <v>2.2653721682847898</v>
      </c>
    </row>
    <row r="168" spans="3:19" x14ac:dyDescent="0.2">
      <c r="E168" s="28"/>
      <c r="N168">
        <v>1.1049723756906076</v>
      </c>
    </row>
    <row r="169" spans="3:19" x14ac:dyDescent="0.2">
      <c r="E169" s="28"/>
      <c r="J169" s="26"/>
      <c r="O169" s="19"/>
      <c r="S169" s="5"/>
    </row>
    <row r="170" spans="3:19" x14ac:dyDescent="0.2">
      <c r="C170" s="26" t="s">
        <v>138</v>
      </c>
      <c r="D170">
        <v>1</v>
      </c>
      <c r="E170" s="28">
        <v>1932</v>
      </c>
      <c r="F170">
        <v>25</v>
      </c>
      <c r="G170">
        <v>1.2939958592132506</v>
      </c>
      <c r="H170">
        <v>1.7277206784845935</v>
      </c>
      <c r="O170" s="19"/>
      <c r="S170" s="5"/>
    </row>
    <row r="171" spans="3:19" x14ac:dyDescent="0.2">
      <c r="D171">
        <v>2</v>
      </c>
      <c r="E171" s="28">
        <v>2410</v>
      </c>
      <c r="F171">
        <v>47</v>
      </c>
      <c r="G171">
        <v>1.950207468879668</v>
      </c>
      <c r="O171" s="19"/>
      <c r="S171" s="5"/>
    </row>
    <row r="172" spans="3:19" x14ac:dyDescent="0.2">
      <c r="D172">
        <v>3</v>
      </c>
      <c r="E172" s="28">
        <v>2785</v>
      </c>
      <c r="F172">
        <v>54</v>
      </c>
      <c r="G172">
        <v>1.9389587073608618</v>
      </c>
      <c r="J172" s="26"/>
      <c r="L172" s="28"/>
      <c r="O172" s="19"/>
      <c r="S172" s="5"/>
    </row>
    <row r="173" spans="3:19" x14ac:dyDescent="0.2">
      <c r="C173" s="26"/>
      <c r="E173" s="28"/>
      <c r="L173" s="28"/>
      <c r="O173" s="19"/>
      <c r="S173" s="5"/>
    </row>
    <row r="174" spans="3:19" x14ac:dyDescent="0.2">
      <c r="E174" s="28"/>
      <c r="L174" s="28"/>
      <c r="O174" s="19"/>
      <c r="S174" s="5"/>
    </row>
    <row r="175" spans="3:19" x14ac:dyDescent="0.2">
      <c r="E175" s="28"/>
      <c r="J175" s="26"/>
      <c r="O175" s="19"/>
    </row>
    <row r="176" spans="3:19" x14ac:dyDescent="0.2">
      <c r="C176" s="26"/>
      <c r="E176" s="28"/>
      <c r="O176" s="19"/>
    </row>
    <row r="177" spans="3:19" x14ac:dyDescent="0.2">
      <c r="E177" s="28"/>
      <c r="O177" s="19"/>
    </row>
    <row r="178" spans="3:19" x14ac:dyDescent="0.2">
      <c r="E178" s="28"/>
      <c r="J178" s="26" t="s">
        <v>138</v>
      </c>
      <c r="K178">
        <v>1</v>
      </c>
      <c r="L178">
        <v>398</v>
      </c>
      <c r="M178">
        <v>9</v>
      </c>
      <c r="N178">
        <v>2.2613065326633168</v>
      </c>
      <c r="O178" s="19">
        <f>AVERAGE(N178:N189)</f>
        <v>1.892762554640669</v>
      </c>
      <c r="Q178" t="s">
        <v>141</v>
      </c>
      <c r="R178" t="s">
        <v>14</v>
      </c>
      <c r="S178" s="5">
        <f>TTEST(N178:N186,N136:N144,2,2)</f>
        <v>0.20883983911201981</v>
      </c>
    </row>
    <row r="179" spans="3:19" x14ac:dyDescent="0.2">
      <c r="E179" s="30" t="s">
        <v>122</v>
      </c>
      <c r="F179" s="32" t="s">
        <v>153</v>
      </c>
      <c r="H179" s="26" t="s">
        <v>124</v>
      </c>
      <c r="K179">
        <v>2</v>
      </c>
      <c r="L179">
        <v>223</v>
      </c>
      <c r="M179">
        <v>11</v>
      </c>
      <c r="N179">
        <v>4.9327354260089686</v>
      </c>
      <c r="O179" s="19"/>
      <c r="R179" t="s">
        <v>128</v>
      </c>
      <c r="S179" s="5" t="e">
        <f>TTEST(N178:N186,N148:N156,2,2)</f>
        <v>#DIV/0!</v>
      </c>
    </row>
    <row r="180" spans="3:19" x14ac:dyDescent="0.2">
      <c r="C180" s="26" t="s">
        <v>126</v>
      </c>
      <c r="D180">
        <v>1</v>
      </c>
      <c r="E180">
        <v>11</v>
      </c>
      <c r="F180">
        <v>2</v>
      </c>
      <c r="G180">
        <v>18.181818181818183</v>
      </c>
      <c r="H180">
        <v>12.727272727272728</v>
      </c>
      <c r="K180">
        <v>3</v>
      </c>
      <c r="L180">
        <v>414</v>
      </c>
      <c r="M180">
        <v>13</v>
      </c>
      <c r="N180">
        <v>3.1400966183574881</v>
      </c>
      <c r="O180" s="19"/>
      <c r="R180" t="s">
        <v>16</v>
      </c>
      <c r="S180" s="5" t="e">
        <f>TTEST(N157:N165,N190:N194,2,2)</f>
        <v>#DIV/0!</v>
      </c>
    </row>
    <row r="181" spans="3:19" x14ac:dyDescent="0.2">
      <c r="D181">
        <v>2</v>
      </c>
      <c r="E181">
        <v>5</v>
      </c>
      <c r="F181">
        <v>0</v>
      </c>
      <c r="G181">
        <v>0</v>
      </c>
      <c r="J181" s="26" t="s">
        <v>138</v>
      </c>
      <c r="K181">
        <v>1</v>
      </c>
      <c r="L181" s="28">
        <v>1932</v>
      </c>
      <c r="M181">
        <v>25</v>
      </c>
      <c r="N181">
        <v>1.2939958592132506</v>
      </c>
      <c r="O181" s="19"/>
      <c r="R181" t="s">
        <v>133</v>
      </c>
      <c r="S181" s="5" t="e">
        <f>TTEST(N169:N177,N190:N194,2,2)</f>
        <v>#DIV/0!</v>
      </c>
    </row>
    <row r="182" spans="3:19" x14ac:dyDescent="0.2">
      <c r="D182">
        <v>3</v>
      </c>
      <c r="E182">
        <v>10</v>
      </c>
      <c r="F182">
        <v>2</v>
      </c>
      <c r="G182">
        <v>20</v>
      </c>
      <c r="K182">
        <v>2</v>
      </c>
      <c r="L182" s="28">
        <v>2410</v>
      </c>
      <c r="M182">
        <v>47</v>
      </c>
      <c r="N182">
        <v>1.950207468879668</v>
      </c>
      <c r="O182" s="19"/>
      <c r="R182" t="s">
        <v>135</v>
      </c>
      <c r="S182" s="5" t="e">
        <f>TTEST(N178:N186,N190:N194,2,2)</f>
        <v>#DIV/0!</v>
      </c>
    </row>
    <row r="183" spans="3:19" x14ac:dyDescent="0.2">
      <c r="C183" s="26"/>
      <c r="K183">
        <v>3</v>
      </c>
      <c r="L183" s="28">
        <v>2785</v>
      </c>
      <c r="M183">
        <v>54</v>
      </c>
      <c r="N183">
        <v>1.9389587073608618</v>
      </c>
      <c r="O183" s="19"/>
      <c r="R183" t="s">
        <v>136</v>
      </c>
      <c r="S183" s="5" t="e">
        <f>TTEST(N178:N186,#REF!,2,2)</f>
        <v>#REF!</v>
      </c>
    </row>
    <row r="184" spans="3:19" x14ac:dyDescent="0.2">
      <c r="J184" s="26" t="s">
        <v>138</v>
      </c>
      <c r="K184">
        <v>1</v>
      </c>
      <c r="L184">
        <v>641</v>
      </c>
      <c r="M184">
        <v>7</v>
      </c>
      <c r="N184">
        <v>1.0920436817472698</v>
      </c>
      <c r="O184" s="19"/>
    </row>
    <row r="185" spans="3:19" x14ac:dyDescent="0.2">
      <c r="K185">
        <v>2</v>
      </c>
      <c r="L185">
        <v>427</v>
      </c>
      <c r="M185">
        <v>3</v>
      </c>
      <c r="N185">
        <v>0.70257611241217799</v>
      </c>
      <c r="O185" s="19"/>
    </row>
    <row r="186" spans="3:19" x14ac:dyDescent="0.2">
      <c r="C186" s="26" t="s">
        <v>137</v>
      </c>
      <c r="D186">
        <v>1</v>
      </c>
      <c r="E186">
        <v>54</v>
      </c>
      <c r="F186">
        <v>7</v>
      </c>
      <c r="G186">
        <v>12.962962962962962</v>
      </c>
      <c r="H186">
        <v>9.7373796560788435</v>
      </c>
      <c r="K186">
        <v>3</v>
      </c>
      <c r="L186">
        <v>305</v>
      </c>
      <c r="M186">
        <v>6</v>
      </c>
      <c r="N186">
        <v>1.9672131147540985</v>
      </c>
      <c r="O186" s="19"/>
    </row>
    <row r="187" spans="3:19" x14ac:dyDescent="0.2">
      <c r="D187">
        <v>2</v>
      </c>
      <c r="E187">
        <v>82</v>
      </c>
      <c r="F187">
        <v>10</v>
      </c>
      <c r="G187">
        <v>12.195121951219512</v>
      </c>
      <c r="N187">
        <v>0.97538318625174181</v>
      </c>
    </row>
    <row r="188" spans="3:19" x14ac:dyDescent="0.2">
      <c r="D188">
        <v>3</v>
      </c>
      <c r="E188">
        <v>74</v>
      </c>
      <c r="F188">
        <v>3</v>
      </c>
      <c r="G188">
        <v>4.0540540540540544</v>
      </c>
      <c r="N188">
        <v>1.4579191517561298</v>
      </c>
    </row>
    <row r="189" spans="3:19" x14ac:dyDescent="0.2">
      <c r="C189" s="26"/>
      <c r="N189">
        <v>1.0007147962830594</v>
      </c>
    </row>
    <row r="190" spans="3:19" x14ac:dyDescent="0.2">
      <c r="J190" s="26"/>
      <c r="O190" s="19"/>
      <c r="S190" s="5"/>
    </row>
    <row r="191" spans="3:19" x14ac:dyDescent="0.2">
      <c r="O191" s="19"/>
      <c r="S191" s="5"/>
    </row>
    <row r="192" spans="3:19" x14ac:dyDescent="0.2">
      <c r="C192" s="26" t="s">
        <v>138</v>
      </c>
      <c r="D192">
        <v>1</v>
      </c>
      <c r="E192">
        <v>641</v>
      </c>
      <c r="F192">
        <v>7</v>
      </c>
      <c r="G192">
        <v>1.0920436817472698</v>
      </c>
      <c r="H192">
        <v>1.2539443029711821</v>
      </c>
      <c r="O192" s="19"/>
      <c r="S192" s="5"/>
    </row>
    <row r="193" spans="2:22" x14ac:dyDescent="0.2">
      <c r="D193">
        <v>2</v>
      </c>
      <c r="E193">
        <v>427</v>
      </c>
      <c r="F193">
        <v>3</v>
      </c>
      <c r="G193">
        <v>0.70257611241217799</v>
      </c>
      <c r="J193" s="26"/>
      <c r="L193" s="28"/>
      <c r="O193" s="19"/>
      <c r="S193" s="5"/>
    </row>
    <row r="194" spans="2:22" x14ac:dyDescent="0.2">
      <c r="D194">
        <v>3</v>
      </c>
      <c r="E194">
        <v>305</v>
      </c>
      <c r="F194">
        <v>6</v>
      </c>
      <c r="G194">
        <v>1.9672131147540985</v>
      </c>
      <c r="L194" s="28"/>
      <c r="O194" s="19"/>
      <c r="S194" s="5"/>
    </row>
    <row r="195" spans="2:22" x14ac:dyDescent="0.2">
      <c r="N195" s="19"/>
    </row>
    <row r="196" spans="2:22" x14ac:dyDescent="0.2">
      <c r="C196" s="34" t="s">
        <v>154</v>
      </c>
      <c r="D196" s="34"/>
      <c r="E196" s="34"/>
      <c r="F196" s="34"/>
      <c r="G196" s="34"/>
      <c r="H196" s="34"/>
      <c r="I196" s="34"/>
      <c r="J196" s="34"/>
      <c r="K196" s="34"/>
      <c r="L196" s="34"/>
      <c r="M196" s="34"/>
      <c r="N196" s="35"/>
      <c r="O196" s="34"/>
      <c r="P196" s="34"/>
      <c r="Q196" s="34"/>
      <c r="R196" s="34"/>
      <c r="S196" s="34"/>
      <c r="T196" s="34"/>
      <c r="U196" s="34"/>
      <c r="V196" s="34"/>
    </row>
    <row r="197" spans="2:22" x14ac:dyDescent="0.2">
      <c r="N197" s="19"/>
    </row>
    <row r="198" spans="2:22" x14ac:dyDescent="0.2">
      <c r="B198" t="s">
        <v>121</v>
      </c>
      <c r="E198" s="36" t="s">
        <v>155</v>
      </c>
      <c r="F198" s="37" t="s">
        <v>156</v>
      </c>
      <c r="H198" s="26" t="s">
        <v>124</v>
      </c>
      <c r="L198" s="36" t="s">
        <v>155</v>
      </c>
      <c r="M198" s="37" t="s">
        <v>156</v>
      </c>
      <c r="O198" s="19" t="s">
        <v>32</v>
      </c>
      <c r="Q198" t="s">
        <v>6</v>
      </c>
    </row>
    <row r="199" spans="2:22" x14ac:dyDescent="0.2">
      <c r="C199" s="26" t="s">
        <v>126</v>
      </c>
      <c r="D199">
        <v>1</v>
      </c>
      <c r="E199">
        <v>40</v>
      </c>
      <c r="F199">
        <v>7</v>
      </c>
      <c r="G199">
        <v>17.5</v>
      </c>
      <c r="H199">
        <f>AVERAGE(G199:G201)</f>
        <v>11.974938059843717</v>
      </c>
      <c r="J199" s="26" t="s">
        <v>126</v>
      </c>
      <c r="K199">
        <v>1</v>
      </c>
      <c r="L199">
        <v>40</v>
      </c>
      <c r="M199">
        <v>7</v>
      </c>
      <c r="N199">
        <v>17.5</v>
      </c>
      <c r="O199" s="19">
        <f>AVERAGE(N199:N210)</f>
        <v>6.1071297404251199</v>
      </c>
      <c r="Q199" t="s">
        <v>127</v>
      </c>
      <c r="R199" t="s">
        <v>128</v>
      </c>
      <c r="S199" s="5" t="e">
        <f>TTEST(N199:N207,N211:N219,2,2)</f>
        <v>#DIV/0!</v>
      </c>
      <c r="U199" t="s">
        <v>148</v>
      </c>
    </row>
    <row r="200" spans="2:22" x14ac:dyDescent="0.2">
      <c r="D200">
        <v>2</v>
      </c>
      <c r="E200">
        <v>44</v>
      </c>
      <c r="F200">
        <v>7</v>
      </c>
      <c r="G200">
        <v>15.909090909090908</v>
      </c>
      <c r="K200">
        <v>2</v>
      </c>
      <c r="L200">
        <v>44</v>
      </c>
      <c r="M200">
        <v>7</v>
      </c>
      <c r="N200">
        <v>15.909090909090908</v>
      </c>
      <c r="O200" s="19"/>
      <c r="R200" t="s">
        <v>16</v>
      </c>
      <c r="S200" s="5">
        <f>TTEST(N199:N207,N220:N228,2,2)</f>
        <v>0.51728262684782134</v>
      </c>
    </row>
    <row r="201" spans="2:22" x14ac:dyDescent="0.2">
      <c r="D201">
        <v>3</v>
      </c>
      <c r="E201">
        <v>159</v>
      </c>
      <c r="F201">
        <v>4</v>
      </c>
      <c r="G201">
        <v>2.5157232704402501</v>
      </c>
      <c r="K201">
        <v>3</v>
      </c>
      <c r="L201">
        <v>159</v>
      </c>
      <c r="M201">
        <v>4</v>
      </c>
      <c r="N201">
        <v>2.5157232704402501</v>
      </c>
      <c r="O201" s="19"/>
      <c r="R201" t="s">
        <v>133</v>
      </c>
      <c r="S201" s="5" t="e">
        <f>TTEST(N199:N207,N232:N240,2,2)</f>
        <v>#DIV/0!</v>
      </c>
    </row>
    <row r="202" spans="2:22" x14ac:dyDescent="0.2">
      <c r="C202" s="26"/>
      <c r="J202" s="26" t="s">
        <v>126</v>
      </c>
      <c r="K202">
        <v>1</v>
      </c>
      <c r="L202">
        <v>28</v>
      </c>
      <c r="M202">
        <v>3</v>
      </c>
      <c r="N202">
        <f>M202/L202*100</f>
        <v>10.714285714285714</v>
      </c>
      <c r="O202" s="19"/>
      <c r="R202" t="s">
        <v>15</v>
      </c>
      <c r="S202" s="5">
        <f>TTEST(N199:N207,N241:N252,2,2)</f>
        <v>0.4922733424999387</v>
      </c>
    </row>
    <row r="203" spans="2:22" x14ac:dyDescent="0.2">
      <c r="K203">
        <v>2</v>
      </c>
      <c r="L203">
        <v>20</v>
      </c>
      <c r="M203">
        <v>1</v>
      </c>
      <c r="N203">
        <f t="shared" ref="N203:N204" si="4">M203/L203*100</f>
        <v>5</v>
      </c>
      <c r="O203" s="19"/>
      <c r="R203" t="s">
        <v>135</v>
      </c>
      <c r="S203" s="5" t="e">
        <f>TTEST(N199:N207,N253:N258,2,2)</f>
        <v>#DIV/0!</v>
      </c>
    </row>
    <row r="204" spans="2:22" x14ac:dyDescent="0.2">
      <c r="K204">
        <v>3</v>
      </c>
      <c r="L204">
        <v>18</v>
      </c>
      <c r="M204">
        <v>2</v>
      </c>
      <c r="N204">
        <f t="shared" si="4"/>
        <v>11.111111111111111</v>
      </c>
      <c r="O204" s="19"/>
      <c r="R204" t="s">
        <v>136</v>
      </c>
      <c r="S204" s="5" t="e">
        <f>TTEST(N199:N207,#REF!,2,2)</f>
        <v>#REF!</v>
      </c>
    </row>
    <row r="205" spans="2:22" x14ac:dyDescent="0.2">
      <c r="C205" s="26" t="s">
        <v>137</v>
      </c>
      <c r="D205">
        <v>1</v>
      </c>
      <c r="E205">
        <v>20</v>
      </c>
      <c r="F205">
        <v>3</v>
      </c>
      <c r="G205">
        <f t="shared" ref="G205:G212" si="5">F205/E205*100</f>
        <v>15</v>
      </c>
      <c r="H205">
        <f>AVERAGE(G205:G207)</f>
        <v>23.518518518518519</v>
      </c>
      <c r="J205" s="26" t="s">
        <v>126</v>
      </c>
      <c r="K205">
        <v>1</v>
      </c>
      <c r="L205">
        <v>36</v>
      </c>
      <c r="M205">
        <v>2</v>
      </c>
      <c r="N205">
        <f>M205/L205*100</f>
        <v>5.5555555555555554</v>
      </c>
      <c r="O205" s="19"/>
      <c r="S205" s="5"/>
    </row>
    <row r="206" spans="2:22" x14ac:dyDescent="0.2">
      <c r="D206">
        <v>2</v>
      </c>
      <c r="E206">
        <v>9</v>
      </c>
      <c r="F206">
        <v>5</v>
      </c>
      <c r="G206">
        <f t="shared" si="5"/>
        <v>55.555555555555557</v>
      </c>
      <c r="K206">
        <v>2</v>
      </c>
      <c r="L206">
        <v>39</v>
      </c>
      <c r="M206">
        <v>1</v>
      </c>
      <c r="N206">
        <f t="shared" ref="N206:N207" si="6">M206/L206*100</f>
        <v>2.5641025641025639</v>
      </c>
      <c r="O206" s="19"/>
    </row>
    <row r="207" spans="2:22" x14ac:dyDescent="0.2">
      <c r="D207">
        <v>3</v>
      </c>
      <c r="E207">
        <v>8</v>
      </c>
      <c r="F207">
        <v>0</v>
      </c>
      <c r="G207">
        <f t="shared" si="5"/>
        <v>0</v>
      </c>
      <c r="K207">
        <v>3</v>
      </c>
      <c r="L207">
        <v>52</v>
      </c>
      <c r="M207">
        <v>1</v>
      </c>
      <c r="N207">
        <f t="shared" si="6"/>
        <v>1.9230769230769231</v>
      </c>
      <c r="O207" s="19"/>
    </row>
    <row r="208" spans="2:22" x14ac:dyDescent="0.2">
      <c r="C208" s="26"/>
      <c r="N208">
        <v>0</v>
      </c>
    </row>
    <row r="209" spans="2:19" x14ac:dyDescent="0.2">
      <c r="N209">
        <v>0</v>
      </c>
    </row>
    <row r="210" spans="2:19" x14ac:dyDescent="0.2">
      <c r="N210">
        <v>0.49261083743842365</v>
      </c>
    </row>
    <row r="211" spans="2:19" x14ac:dyDescent="0.2">
      <c r="C211" s="26" t="s">
        <v>138</v>
      </c>
      <c r="D211">
        <v>1</v>
      </c>
      <c r="E211">
        <v>486</v>
      </c>
      <c r="F211">
        <v>48</v>
      </c>
      <c r="G211">
        <f t="shared" si="5"/>
        <v>9.8765432098765427</v>
      </c>
      <c r="H211">
        <f>AVERAGE(G211:G213)</f>
        <v>7.3598325364542445</v>
      </c>
      <c r="J211" s="26"/>
      <c r="O211" s="19" t="e">
        <f t="shared" ref="O211" si="7">AVERAGE(N211:N219)</f>
        <v>#DIV/0!</v>
      </c>
      <c r="S211" s="5"/>
    </row>
    <row r="212" spans="2:19" x14ac:dyDescent="0.2">
      <c r="D212">
        <v>2</v>
      </c>
      <c r="E212">
        <v>252</v>
      </c>
      <c r="F212">
        <v>14</v>
      </c>
      <c r="G212">
        <f t="shared" si="5"/>
        <v>5.5555555555555554</v>
      </c>
      <c r="O212" s="19"/>
      <c r="S212" s="5"/>
    </row>
    <row r="213" spans="2:19" x14ac:dyDescent="0.2">
      <c r="D213">
        <v>3</v>
      </c>
      <c r="E213">
        <v>346</v>
      </c>
      <c r="F213">
        <v>23</v>
      </c>
      <c r="G213">
        <f>F213/E213*100</f>
        <v>6.6473988439306355</v>
      </c>
      <c r="O213" s="19"/>
      <c r="S213" s="5"/>
    </row>
    <row r="214" spans="2:19" x14ac:dyDescent="0.2">
      <c r="C214" s="26"/>
      <c r="J214" s="26"/>
      <c r="O214" s="19"/>
      <c r="S214" s="5"/>
    </row>
    <row r="215" spans="2:19" x14ac:dyDescent="0.2">
      <c r="O215" s="19"/>
      <c r="S215" s="5"/>
    </row>
    <row r="216" spans="2:19" x14ac:dyDescent="0.2">
      <c r="O216" s="19"/>
      <c r="S216" s="5"/>
    </row>
    <row r="217" spans="2:19" x14ac:dyDescent="0.2">
      <c r="C217" s="26"/>
      <c r="J217" s="26"/>
      <c r="O217" s="19"/>
    </row>
    <row r="218" spans="2:19" x14ac:dyDescent="0.2">
      <c r="O218" s="19"/>
    </row>
    <row r="219" spans="2:19" x14ac:dyDescent="0.2">
      <c r="O219" s="19"/>
    </row>
    <row r="220" spans="2:19" x14ac:dyDescent="0.2">
      <c r="B220" t="s">
        <v>139</v>
      </c>
      <c r="E220" s="38" t="s">
        <v>155</v>
      </c>
      <c r="F220" s="39" t="s">
        <v>157</v>
      </c>
      <c r="H220" s="26" t="s">
        <v>124</v>
      </c>
      <c r="J220" s="26" t="s">
        <v>137</v>
      </c>
      <c r="K220">
        <v>1</v>
      </c>
      <c r="L220">
        <v>20</v>
      </c>
      <c r="M220">
        <v>3</v>
      </c>
      <c r="N220">
        <f t="shared" ref="N220:N228" si="8">M220/L220*100</f>
        <v>15</v>
      </c>
      <c r="O220" s="19">
        <f>AVERAGE(N220:N231)</f>
        <v>9.6755617211777203</v>
      </c>
      <c r="Q220" t="s">
        <v>140</v>
      </c>
      <c r="R220" t="s">
        <v>14</v>
      </c>
      <c r="S220" s="5">
        <f>TTEST(N220:N228,N199:N207,2,2)</f>
        <v>0.51728262684782134</v>
      </c>
    </row>
    <row r="221" spans="2:19" x14ac:dyDescent="0.2">
      <c r="C221" s="26" t="s">
        <v>126</v>
      </c>
      <c r="D221">
        <v>1</v>
      </c>
      <c r="E221">
        <v>28</v>
      </c>
      <c r="F221">
        <v>3</v>
      </c>
      <c r="G221">
        <f>F221/E221*100</f>
        <v>10.714285714285714</v>
      </c>
      <c r="H221">
        <f>AVERAGE(G221:G223)</f>
        <v>8.9417989417989414</v>
      </c>
      <c r="K221">
        <v>2</v>
      </c>
      <c r="L221">
        <v>9</v>
      </c>
      <c r="M221">
        <v>5</v>
      </c>
      <c r="N221">
        <f t="shared" si="8"/>
        <v>55.555555555555557</v>
      </c>
      <c r="O221" s="19"/>
      <c r="R221" t="s">
        <v>128</v>
      </c>
      <c r="S221" s="5" t="e">
        <f>TTEST(N220:N228,N211:N219,2,2)</f>
        <v>#DIV/0!</v>
      </c>
    </row>
    <row r="222" spans="2:19" x14ac:dyDescent="0.2">
      <c r="D222">
        <v>2</v>
      </c>
      <c r="E222">
        <v>20</v>
      </c>
      <c r="F222">
        <v>1</v>
      </c>
      <c r="G222">
        <f t="shared" ref="G222:G235" si="9">F222/E222*100</f>
        <v>5</v>
      </c>
      <c r="K222">
        <v>3</v>
      </c>
      <c r="L222">
        <v>8</v>
      </c>
      <c r="M222">
        <v>0</v>
      </c>
      <c r="N222">
        <f t="shared" si="8"/>
        <v>0</v>
      </c>
      <c r="O222" s="19"/>
      <c r="R222" t="s">
        <v>133</v>
      </c>
      <c r="S222" s="5" t="e">
        <f>TTEST(N220:N228,N232:N240,2,2)</f>
        <v>#DIV/0!</v>
      </c>
    </row>
    <row r="223" spans="2:19" x14ac:dyDescent="0.2">
      <c r="D223">
        <v>3</v>
      </c>
      <c r="E223">
        <v>18</v>
      </c>
      <c r="F223">
        <v>2</v>
      </c>
      <c r="G223">
        <f t="shared" si="9"/>
        <v>11.111111111111111</v>
      </c>
      <c r="J223" s="26" t="s">
        <v>137</v>
      </c>
      <c r="K223">
        <v>2</v>
      </c>
      <c r="L223">
        <v>285</v>
      </c>
      <c r="M223">
        <v>17</v>
      </c>
      <c r="N223">
        <f t="shared" si="8"/>
        <v>5.9649122807017543</v>
      </c>
      <c r="O223" s="19"/>
      <c r="R223" t="s">
        <v>15</v>
      </c>
      <c r="S223" s="5">
        <f>TTEST(N220:N228,N241:N252,2,2)</f>
        <v>0.30617605975457363</v>
      </c>
    </row>
    <row r="224" spans="2:19" x14ac:dyDescent="0.2">
      <c r="C224" s="26"/>
      <c r="K224">
        <v>1</v>
      </c>
      <c r="L224">
        <v>237</v>
      </c>
      <c r="M224">
        <v>12</v>
      </c>
      <c r="N224">
        <f t="shared" si="8"/>
        <v>5.0632911392405067</v>
      </c>
      <c r="O224" s="19"/>
      <c r="R224" t="s">
        <v>135</v>
      </c>
      <c r="S224" s="5" t="e">
        <f>TTEST(N220:N228,N253:N258,2,2)</f>
        <v>#DIV/0!</v>
      </c>
    </row>
    <row r="225" spans="3:19" x14ac:dyDescent="0.2">
      <c r="K225">
        <v>3</v>
      </c>
      <c r="L225">
        <v>154</v>
      </c>
      <c r="M225">
        <v>12</v>
      </c>
      <c r="N225">
        <f t="shared" si="8"/>
        <v>7.7922077922077921</v>
      </c>
      <c r="O225" s="19"/>
      <c r="R225" t="s">
        <v>136</v>
      </c>
      <c r="S225" s="5" t="e">
        <f>TTEST(N220:N228,#REF!,2,2)</f>
        <v>#REF!</v>
      </c>
    </row>
    <row r="226" spans="3:19" x14ac:dyDescent="0.2">
      <c r="J226" s="26" t="s">
        <v>137</v>
      </c>
      <c r="K226">
        <v>1</v>
      </c>
      <c r="L226">
        <v>112</v>
      </c>
      <c r="M226">
        <v>5</v>
      </c>
      <c r="N226">
        <f t="shared" si="8"/>
        <v>4.4642857142857144</v>
      </c>
      <c r="O226" s="19"/>
    </row>
    <row r="227" spans="3:19" x14ac:dyDescent="0.2">
      <c r="C227" s="26" t="s">
        <v>137</v>
      </c>
      <c r="D227">
        <v>2</v>
      </c>
      <c r="E227">
        <v>285</v>
      </c>
      <c r="F227">
        <v>17</v>
      </c>
      <c r="G227">
        <f t="shared" si="9"/>
        <v>5.9649122807017543</v>
      </c>
      <c r="H227">
        <f>AVERAGE(G227:G229)</f>
        <v>6.2734704040500189</v>
      </c>
      <c r="K227">
        <v>2</v>
      </c>
      <c r="L227">
        <v>160</v>
      </c>
      <c r="M227">
        <v>14</v>
      </c>
      <c r="N227">
        <f t="shared" si="8"/>
        <v>8.75</v>
      </c>
      <c r="O227" s="19"/>
    </row>
    <row r="228" spans="3:19" x14ac:dyDescent="0.2">
      <c r="D228">
        <v>1</v>
      </c>
      <c r="E228">
        <v>237</v>
      </c>
      <c r="F228">
        <v>12</v>
      </c>
      <c r="G228">
        <f t="shared" si="9"/>
        <v>5.0632911392405067</v>
      </c>
      <c r="K228">
        <v>3</v>
      </c>
      <c r="L228">
        <v>196</v>
      </c>
      <c r="M228">
        <v>11</v>
      </c>
      <c r="N228">
        <f t="shared" si="8"/>
        <v>5.6122448979591839</v>
      </c>
      <c r="O228" s="19"/>
    </row>
    <row r="229" spans="3:19" x14ac:dyDescent="0.2">
      <c r="D229">
        <v>3</v>
      </c>
      <c r="E229">
        <v>154</v>
      </c>
      <c r="F229">
        <v>12</v>
      </c>
      <c r="G229">
        <f t="shared" si="9"/>
        <v>7.7922077922077921</v>
      </c>
      <c r="N229">
        <v>2.1563342318059302</v>
      </c>
    </row>
    <row r="230" spans="3:19" x14ac:dyDescent="0.2">
      <c r="C230" s="26"/>
      <c r="N230">
        <v>1.1876484560570071</v>
      </c>
    </row>
    <row r="231" spans="3:19" x14ac:dyDescent="0.2">
      <c r="N231">
        <v>4.5602605863192185</v>
      </c>
    </row>
    <row r="232" spans="3:19" x14ac:dyDescent="0.2">
      <c r="J232" s="26"/>
      <c r="O232" s="19"/>
      <c r="S232" s="5"/>
    </row>
    <row r="233" spans="3:19" x14ac:dyDescent="0.2">
      <c r="C233" s="26" t="s">
        <v>138</v>
      </c>
      <c r="D233">
        <v>1</v>
      </c>
      <c r="E233">
        <v>390</v>
      </c>
      <c r="F233">
        <v>42</v>
      </c>
      <c r="G233">
        <f t="shared" si="9"/>
        <v>10.76923076923077</v>
      </c>
      <c r="H233">
        <f>AVERAGE(G233:G235)</f>
        <v>11.241789525832425</v>
      </c>
      <c r="O233" s="19"/>
      <c r="S233" s="5"/>
    </row>
    <row r="234" spans="3:19" x14ac:dyDescent="0.2">
      <c r="D234">
        <v>2</v>
      </c>
      <c r="E234">
        <v>543</v>
      </c>
      <c r="F234">
        <v>53</v>
      </c>
      <c r="G234">
        <f t="shared" si="9"/>
        <v>9.7605893186003687</v>
      </c>
      <c r="O234" s="19"/>
      <c r="S234" s="5"/>
    </row>
    <row r="235" spans="3:19" x14ac:dyDescent="0.2">
      <c r="D235">
        <v>3</v>
      </c>
      <c r="E235">
        <v>629</v>
      </c>
      <c r="F235">
        <v>83</v>
      </c>
      <c r="G235">
        <f t="shared" si="9"/>
        <v>13.195548489666137</v>
      </c>
      <c r="J235" s="26"/>
      <c r="O235" s="19"/>
      <c r="S235" s="5"/>
    </row>
    <row r="236" spans="3:19" x14ac:dyDescent="0.2">
      <c r="C236" s="26"/>
      <c r="O236" s="19"/>
      <c r="S236" s="5"/>
    </row>
    <row r="237" spans="3:19" x14ac:dyDescent="0.2">
      <c r="O237" s="19"/>
      <c r="S237" s="5"/>
    </row>
    <row r="238" spans="3:19" x14ac:dyDescent="0.2">
      <c r="J238" s="26"/>
      <c r="O238" s="19"/>
    </row>
    <row r="239" spans="3:19" x14ac:dyDescent="0.2">
      <c r="C239" s="26"/>
      <c r="O239" s="19"/>
    </row>
    <row r="240" spans="3:19" x14ac:dyDescent="0.2">
      <c r="J240" s="26" t="s">
        <v>138</v>
      </c>
      <c r="K240">
        <v>1</v>
      </c>
      <c r="L240">
        <v>486</v>
      </c>
      <c r="M240">
        <v>48</v>
      </c>
      <c r="N240">
        <f t="shared" ref="N240:N248" si="10">M240/L240*100</f>
        <v>9.8765432098765427</v>
      </c>
      <c r="O240" s="19"/>
    </row>
    <row r="241" spans="3:19" x14ac:dyDescent="0.2">
      <c r="K241">
        <v>2</v>
      </c>
      <c r="L241">
        <v>252</v>
      </c>
      <c r="M241">
        <v>14</v>
      </c>
      <c r="N241">
        <f t="shared" si="10"/>
        <v>5.5555555555555554</v>
      </c>
      <c r="O241" s="19">
        <f>AVERAGE(N240:N251)</f>
        <v>6.8198144075836291</v>
      </c>
      <c r="Q241" t="s">
        <v>141</v>
      </c>
      <c r="R241" t="s">
        <v>14</v>
      </c>
      <c r="S241" s="5">
        <f>TTEST(N241:N252,N199:N207,2,2)</f>
        <v>0.4922733424999387</v>
      </c>
    </row>
    <row r="242" spans="3:19" x14ac:dyDescent="0.2">
      <c r="E242" s="38" t="s">
        <v>155</v>
      </c>
      <c r="F242" s="40" t="s">
        <v>156</v>
      </c>
      <c r="H242" s="26" t="s">
        <v>124</v>
      </c>
      <c r="K242">
        <v>3</v>
      </c>
      <c r="L242">
        <v>346</v>
      </c>
      <c r="M242">
        <v>23</v>
      </c>
      <c r="N242">
        <f t="shared" si="10"/>
        <v>6.6473988439306355</v>
      </c>
      <c r="O242" s="19"/>
      <c r="R242" t="s">
        <v>128</v>
      </c>
      <c r="S242" s="5" t="e">
        <f>TTEST(N241:N252,N211:N219,2,2)</f>
        <v>#DIV/0!</v>
      </c>
    </row>
    <row r="243" spans="3:19" x14ac:dyDescent="0.2">
      <c r="C243" s="26" t="s">
        <v>126</v>
      </c>
      <c r="D243">
        <v>1</v>
      </c>
      <c r="E243">
        <v>36</v>
      </c>
      <c r="F243">
        <v>2</v>
      </c>
      <c r="G243">
        <f>F243/E243*100</f>
        <v>5.5555555555555554</v>
      </c>
      <c r="H243">
        <f>AVERAGE(G243:G245)</f>
        <v>3.3475783475783474</v>
      </c>
      <c r="J243" s="26" t="s">
        <v>138</v>
      </c>
      <c r="K243">
        <v>1</v>
      </c>
      <c r="L243">
        <v>390</v>
      </c>
      <c r="M243">
        <v>42</v>
      </c>
      <c r="N243">
        <f t="shared" si="10"/>
        <v>10.76923076923077</v>
      </c>
      <c r="O243" s="19"/>
      <c r="R243" t="s">
        <v>16</v>
      </c>
      <c r="S243" s="5" t="e">
        <f>TTEST(N220:N228,N253:N258,2,2)</f>
        <v>#DIV/0!</v>
      </c>
    </row>
    <row r="244" spans="3:19" x14ac:dyDescent="0.2">
      <c r="D244">
        <v>2</v>
      </c>
      <c r="E244">
        <v>39</v>
      </c>
      <c r="F244">
        <v>1</v>
      </c>
      <c r="G244">
        <f t="shared" ref="G244:G257" si="11">F244/E244*100</f>
        <v>2.5641025641025639</v>
      </c>
      <c r="K244">
        <v>2</v>
      </c>
      <c r="L244">
        <v>543</v>
      </c>
      <c r="M244">
        <v>53</v>
      </c>
      <c r="N244">
        <f t="shared" si="10"/>
        <v>9.7605893186003687</v>
      </c>
      <c r="O244" s="19"/>
      <c r="R244" t="s">
        <v>133</v>
      </c>
      <c r="S244" s="5" t="e">
        <f>TTEST(N232:N240,N253:N258,2,2)</f>
        <v>#DIV/0!</v>
      </c>
    </row>
    <row r="245" spans="3:19" x14ac:dyDescent="0.2">
      <c r="D245">
        <v>3</v>
      </c>
      <c r="E245">
        <v>52</v>
      </c>
      <c r="F245">
        <v>1</v>
      </c>
      <c r="G245">
        <f t="shared" si="11"/>
        <v>1.9230769230769231</v>
      </c>
      <c r="K245">
        <v>3</v>
      </c>
      <c r="L245">
        <v>629</v>
      </c>
      <c r="M245">
        <v>83</v>
      </c>
      <c r="N245">
        <f t="shared" si="10"/>
        <v>13.195548489666137</v>
      </c>
      <c r="O245" s="19"/>
      <c r="R245" t="s">
        <v>135</v>
      </c>
      <c r="S245" s="5" t="e">
        <f>TTEST(N241:N252,N253:N258,2,2)</f>
        <v>#DIV/0!</v>
      </c>
    </row>
    <row r="246" spans="3:19" x14ac:dyDescent="0.2">
      <c r="C246" s="26"/>
      <c r="J246" s="26" t="s">
        <v>138</v>
      </c>
      <c r="K246">
        <v>1</v>
      </c>
      <c r="L246">
        <v>409</v>
      </c>
      <c r="M246">
        <v>35</v>
      </c>
      <c r="N246">
        <f t="shared" si="10"/>
        <v>8.5574572127139366</v>
      </c>
      <c r="O246" s="19"/>
      <c r="R246" t="s">
        <v>136</v>
      </c>
      <c r="S246" s="5" t="e">
        <f>TTEST(N241:N252,#REF!,2,2)</f>
        <v>#REF!</v>
      </c>
    </row>
    <row r="247" spans="3:19" x14ac:dyDescent="0.2">
      <c r="K247">
        <v>2</v>
      </c>
      <c r="L247">
        <v>428</v>
      </c>
      <c r="M247">
        <v>28</v>
      </c>
      <c r="N247">
        <f t="shared" si="10"/>
        <v>6.5420560747663545</v>
      </c>
      <c r="O247" s="19"/>
    </row>
    <row r="248" spans="3:19" x14ac:dyDescent="0.2">
      <c r="K248">
        <v>3</v>
      </c>
      <c r="L248">
        <v>384</v>
      </c>
      <c r="M248">
        <v>24</v>
      </c>
      <c r="N248">
        <f t="shared" si="10"/>
        <v>6.25</v>
      </c>
      <c r="O248" s="19"/>
    </row>
    <row r="249" spans="3:19" x14ac:dyDescent="0.2">
      <c r="C249" s="26" t="s">
        <v>137</v>
      </c>
      <c r="D249">
        <v>1</v>
      </c>
      <c r="E249">
        <v>112</v>
      </c>
      <c r="F249">
        <v>5</v>
      </c>
      <c r="G249">
        <f t="shared" si="11"/>
        <v>4.4642857142857144</v>
      </c>
      <c r="H249">
        <f>AVERAGE(G249:G251)</f>
        <v>6.2755102040816331</v>
      </c>
      <c r="N249">
        <v>1.2989568982483763</v>
      </c>
    </row>
    <row r="250" spans="3:19" x14ac:dyDescent="0.2">
      <c r="D250">
        <v>2</v>
      </c>
      <c r="E250">
        <v>160</v>
      </c>
      <c r="F250">
        <v>14</v>
      </c>
      <c r="G250">
        <f t="shared" si="11"/>
        <v>8.75</v>
      </c>
      <c r="N250">
        <v>1.77153329260843</v>
      </c>
    </row>
    <row r="251" spans="3:19" x14ac:dyDescent="0.2">
      <c r="D251">
        <v>3</v>
      </c>
      <c r="E251">
        <v>196</v>
      </c>
      <c r="F251">
        <v>11</v>
      </c>
      <c r="G251">
        <f t="shared" si="11"/>
        <v>5.6122448979591839</v>
      </c>
      <c r="N251">
        <v>1.6129032258064515</v>
      </c>
    </row>
    <row r="252" spans="3:19" x14ac:dyDescent="0.2">
      <c r="C252" s="26"/>
      <c r="J252" s="26"/>
      <c r="O252" s="19"/>
    </row>
    <row r="253" spans="3:19" x14ac:dyDescent="0.2">
      <c r="O253" s="19"/>
      <c r="S253" s="5"/>
    </row>
    <row r="254" spans="3:19" x14ac:dyDescent="0.2">
      <c r="O254" s="19"/>
      <c r="S254" s="5"/>
    </row>
    <row r="255" spans="3:19" x14ac:dyDescent="0.2">
      <c r="C255" s="26" t="s">
        <v>138</v>
      </c>
      <c r="D255">
        <v>1</v>
      </c>
      <c r="E255">
        <v>409</v>
      </c>
      <c r="F255">
        <v>35</v>
      </c>
      <c r="G255">
        <f t="shared" si="11"/>
        <v>8.5574572127139366</v>
      </c>
      <c r="H255">
        <f>AVERAGE(G255:G257)</f>
        <v>7.1165044291600976</v>
      </c>
      <c r="J255" s="26"/>
      <c r="O255" s="19"/>
      <c r="S255" s="5"/>
    </row>
    <row r="256" spans="3:19" x14ac:dyDescent="0.2">
      <c r="D256">
        <v>2</v>
      </c>
      <c r="E256">
        <v>428</v>
      </c>
      <c r="F256">
        <v>28</v>
      </c>
      <c r="G256">
        <f t="shared" si="11"/>
        <v>6.5420560747663545</v>
      </c>
      <c r="O256" s="19"/>
      <c r="S256" s="5"/>
    </row>
    <row r="257" spans="2:22" x14ac:dyDescent="0.2">
      <c r="D257">
        <v>3</v>
      </c>
      <c r="E257">
        <v>384</v>
      </c>
      <c r="F257">
        <v>24</v>
      </c>
      <c r="G257">
        <f t="shared" si="11"/>
        <v>6.25</v>
      </c>
      <c r="O257" s="19"/>
      <c r="S257" s="5"/>
    </row>
    <row r="258" spans="2:22" x14ac:dyDescent="0.2">
      <c r="C258" s="26"/>
      <c r="J258" s="26"/>
      <c r="O258" s="19"/>
      <c r="S258" s="5"/>
    </row>
    <row r="259" spans="2:22" x14ac:dyDescent="0.2">
      <c r="C259" s="41" t="s">
        <v>158</v>
      </c>
      <c r="D259" s="41"/>
      <c r="E259" s="41"/>
      <c r="F259" s="41"/>
      <c r="G259" s="41"/>
      <c r="H259" s="41"/>
      <c r="I259" s="41"/>
      <c r="J259" s="41"/>
      <c r="K259" s="41"/>
      <c r="L259" s="41"/>
      <c r="M259" s="41"/>
      <c r="N259" s="42"/>
      <c r="O259" s="41"/>
      <c r="P259" s="41"/>
      <c r="Q259" s="41"/>
      <c r="R259" s="41"/>
      <c r="S259" s="41"/>
      <c r="T259" s="41"/>
      <c r="U259" s="41"/>
      <c r="V259" s="41"/>
    </row>
    <row r="260" spans="2:22" x14ac:dyDescent="0.2">
      <c r="N260" s="19"/>
    </row>
    <row r="261" spans="2:22" x14ac:dyDescent="0.2">
      <c r="B261" t="s">
        <v>121</v>
      </c>
      <c r="E261" s="36" t="s">
        <v>155</v>
      </c>
      <c r="F261" s="43" t="s">
        <v>159</v>
      </c>
      <c r="H261" s="26" t="s">
        <v>124</v>
      </c>
      <c r="L261" s="36" t="s">
        <v>155</v>
      </c>
      <c r="M261" s="43" t="s">
        <v>159</v>
      </c>
      <c r="O261" s="19" t="s">
        <v>32</v>
      </c>
      <c r="Q261" t="s">
        <v>6</v>
      </c>
    </row>
    <row r="262" spans="2:22" x14ac:dyDescent="0.2">
      <c r="C262" s="26" t="s">
        <v>126</v>
      </c>
      <c r="D262">
        <v>1</v>
      </c>
      <c r="E262">
        <v>40</v>
      </c>
      <c r="F262">
        <v>4</v>
      </c>
      <c r="G262">
        <v>10</v>
      </c>
      <c r="H262">
        <f>AVERAGE(G262:G264)</f>
        <v>8.7983609681722896</v>
      </c>
      <c r="J262" s="26" t="s">
        <v>126</v>
      </c>
      <c r="K262">
        <v>1</v>
      </c>
      <c r="L262">
        <v>40</v>
      </c>
      <c r="M262">
        <v>4</v>
      </c>
      <c r="N262">
        <v>10</v>
      </c>
      <c r="O262" s="19">
        <f>AVERAGE(N262:N273)</f>
        <v>23.473216365902974</v>
      </c>
      <c r="Q262" t="s">
        <v>127</v>
      </c>
      <c r="R262" t="s">
        <v>128</v>
      </c>
      <c r="S262" s="5" t="e">
        <f>TTEST(N262:N270,N274:N282,2,2)</f>
        <v>#DIV/0!</v>
      </c>
      <c r="V262" t="s">
        <v>147</v>
      </c>
    </row>
    <row r="263" spans="2:22" x14ac:dyDescent="0.2">
      <c r="D263">
        <v>2</v>
      </c>
      <c r="E263">
        <v>44</v>
      </c>
      <c r="F263">
        <v>5</v>
      </c>
      <c r="G263">
        <v>11.363636363636363</v>
      </c>
      <c r="K263">
        <v>2</v>
      </c>
      <c r="L263">
        <v>44</v>
      </c>
      <c r="M263">
        <v>5</v>
      </c>
      <c r="N263">
        <v>11.363636363636363</v>
      </c>
      <c r="O263" s="19"/>
      <c r="R263" t="s">
        <v>16</v>
      </c>
      <c r="S263" s="5">
        <f>TTEST(N262:N270,N283:N291,2,2)</f>
        <v>2.0972643752250335E-3</v>
      </c>
    </row>
    <row r="264" spans="2:22" x14ac:dyDescent="0.2">
      <c r="D264">
        <v>3</v>
      </c>
      <c r="E264">
        <v>159</v>
      </c>
      <c r="F264">
        <v>8</v>
      </c>
      <c r="G264">
        <v>5.0314465408805038</v>
      </c>
      <c r="K264">
        <v>3</v>
      </c>
      <c r="L264">
        <v>159</v>
      </c>
      <c r="M264">
        <v>8</v>
      </c>
      <c r="N264">
        <v>5.0314465408805038</v>
      </c>
      <c r="O264" s="19"/>
      <c r="R264" t="s">
        <v>133</v>
      </c>
      <c r="S264" s="5" t="e">
        <f>TTEST(N262:N270,N295:N303,2,2)</f>
        <v>#DIV/0!</v>
      </c>
    </row>
    <row r="265" spans="2:22" x14ac:dyDescent="0.2">
      <c r="C265" s="26"/>
      <c r="J265" s="26" t="s">
        <v>126</v>
      </c>
      <c r="K265">
        <v>1</v>
      </c>
      <c r="L265">
        <v>28</v>
      </c>
      <c r="M265">
        <v>2</v>
      </c>
      <c r="N265">
        <f>M265/L265*100</f>
        <v>7.1428571428571423</v>
      </c>
      <c r="O265" s="19"/>
      <c r="R265" t="s">
        <v>15</v>
      </c>
      <c r="S265" s="5">
        <f>TTEST(N262:N270,N304:N315,2,2)</f>
        <v>4.5259129464086251E-3</v>
      </c>
    </row>
    <row r="266" spans="2:22" x14ac:dyDescent="0.2">
      <c r="K266">
        <v>2</v>
      </c>
      <c r="L266">
        <v>20</v>
      </c>
      <c r="M266">
        <v>2</v>
      </c>
      <c r="N266">
        <f t="shared" ref="N266:N267" si="12">M266/L266*100</f>
        <v>10</v>
      </c>
      <c r="O266" s="19"/>
      <c r="R266" t="s">
        <v>135</v>
      </c>
      <c r="S266" s="5" t="e">
        <f>TTEST(N262:N270,N316:N320,2,2)</f>
        <v>#DIV/0!</v>
      </c>
    </row>
    <row r="267" spans="2:22" x14ac:dyDescent="0.2">
      <c r="K267">
        <v>3</v>
      </c>
      <c r="L267">
        <v>18</v>
      </c>
      <c r="M267">
        <v>2</v>
      </c>
      <c r="N267">
        <f t="shared" si="12"/>
        <v>11.111111111111111</v>
      </c>
      <c r="O267" s="19"/>
      <c r="R267" t="s">
        <v>136</v>
      </c>
      <c r="S267" s="5" t="e">
        <f>TTEST(N262:N270,#REF!,2,2)</f>
        <v>#REF!</v>
      </c>
    </row>
    <row r="268" spans="2:22" x14ac:dyDescent="0.2">
      <c r="C268" s="26" t="s">
        <v>137</v>
      </c>
      <c r="D268">
        <v>1</v>
      </c>
      <c r="E268">
        <v>20</v>
      </c>
      <c r="F268">
        <v>6</v>
      </c>
      <c r="G268">
        <f t="shared" ref="G268:G276" si="13">F268/E268*100</f>
        <v>30</v>
      </c>
      <c r="H268">
        <f>AVERAGE(G268:G270)</f>
        <v>29.907407407407408</v>
      </c>
      <c r="J268" s="26" t="s">
        <v>126</v>
      </c>
      <c r="K268">
        <v>1</v>
      </c>
      <c r="L268">
        <v>36</v>
      </c>
      <c r="M268">
        <v>3</v>
      </c>
      <c r="N268">
        <f>M268/L268*100</f>
        <v>8.3333333333333321</v>
      </c>
      <c r="O268" s="19"/>
      <c r="S268" s="5"/>
    </row>
    <row r="269" spans="2:22" x14ac:dyDescent="0.2">
      <c r="D269">
        <v>2</v>
      </c>
      <c r="E269">
        <v>9</v>
      </c>
      <c r="F269">
        <v>2</v>
      </c>
      <c r="G269">
        <f t="shared" si="13"/>
        <v>22.222222222222221</v>
      </c>
      <c r="K269">
        <v>2</v>
      </c>
      <c r="L269">
        <v>39</v>
      </c>
      <c r="M269">
        <v>1</v>
      </c>
      <c r="N269">
        <f t="shared" ref="N269:N270" si="14">M269/L269*100</f>
        <v>2.5641025641025639</v>
      </c>
      <c r="O269" s="19"/>
    </row>
    <row r="270" spans="2:22" x14ac:dyDescent="0.2">
      <c r="D270">
        <v>3</v>
      </c>
      <c r="E270">
        <v>8</v>
      </c>
      <c r="F270">
        <v>3</v>
      </c>
      <c r="G270">
        <f t="shared" si="13"/>
        <v>37.5</v>
      </c>
      <c r="K270">
        <v>3</v>
      </c>
      <c r="L270">
        <v>52</v>
      </c>
      <c r="M270">
        <v>2</v>
      </c>
      <c r="N270">
        <f t="shared" si="14"/>
        <v>3.8461538461538463</v>
      </c>
      <c r="O270" s="19"/>
    </row>
    <row r="271" spans="2:22" x14ac:dyDescent="0.2">
      <c r="C271" s="26"/>
      <c r="N271">
        <v>73.44632768361582</v>
      </c>
    </row>
    <row r="272" spans="2:22" x14ac:dyDescent="0.2">
      <c r="N272">
        <v>68.888888888888886</v>
      </c>
    </row>
    <row r="273" spans="2:19" x14ac:dyDescent="0.2">
      <c r="N273">
        <v>69.950738916256157</v>
      </c>
    </row>
    <row r="274" spans="2:19" x14ac:dyDescent="0.2">
      <c r="C274" s="26" t="s">
        <v>138</v>
      </c>
      <c r="D274">
        <v>1</v>
      </c>
      <c r="E274">
        <v>486</v>
      </c>
      <c r="F274">
        <v>125</v>
      </c>
      <c r="G274">
        <f t="shared" si="13"/>
        <v>25.720164609053498</v>
      </c>
      <c r="H274">
        <f>AVERAGE(G274:G276)</f>
        <v>22.038690830170168</v>
      </c>
      <c r="J274" s="26"/>
      <c r="O274" s="19"/>
      <c r="S274" s="5"/>
    </row>
    <row r="275" spans="2:19" x14ac:dyDescent="0.2">
      <c r="D275">
        <v>2</v>
      </c>
      <c r="E275">
        <v>252</v>
      </c>
      <c r="F275">
        <v>53</v>
      </c>
      <c r="G275">
        <f t="shared" si="13"/>
        <v>21.031746031746032</v>
      </c>
      <c r="O275" s="19"/>
      <c r="S275" s="5"/>
    </row>
    <row r="276" spans="2:19" x14ac:dyDescent="0.2">
      <c r="D276">
        <v>3</v>
      </c>
      <c r="E276">
        <v>346</v>
      </c>
      <c r="F276">
        <v>67</v>
      </c>
      <c r="G276">
        <f t="shared" si="13"/>
        <v>19.364161849710982</v>
      </c>
      <c r="O276" s="19"/>
      <c r="S276" s="5"/>
    </row>
    <row r="277" spans="2:19" x14ac:dyDescent="0.2">
      <c r="C277" s="26"/>
      <c r="J277" s="26"/>
      <c r="O277" s="19"/>
      <c r="S277" s="5"/>
    </row>
    <row r="278" spans="2:19" x14ac:dyDescent="0.2">
      <c r="O278" s="19"/>
      <c r="S278" s="5"/>
    </row>
    <row r="279" spans="2:19" x14ac:dyDescent="0.2">
      <c r="O279" s="19"/>
      <c r="S279" s="5"/>
    </row>
    <row r="280" spans="2:19" x14ac:dyDescent="0.2">
      <c r="C280" s="26"/>
      <c r="J280" s="26"/>
      <c r="O280" s="19"/>
    </row>
    <row r="281" spans="2:19" x14ac:dyDescent="0.2">
      <c r="O281" s="19"/>
    </row>
    <row r="282" spans="2:19" x14ac:dyDescent="0.2">
      <c r="O282" s="19"/>
    </row>
    <row r="283" spans="2:19" x14ac:dyDescent="0.2">
      <c r="B283" t="s">
        <v>139</v>
      </c>
      <c r="E283" s="38" t="s">
        <v>155</v>
      </c>
      <c r="F283" s="44" t="s">
        <v>160</v>
      </c>
      <c r="H283" s="26" t="s">
        <v>124</v>
      </c>
      <c r="J283" s="26" t="s">
        <v>137</v>
      </c>
      <c r="K283">
        <v>1</v>
      </c>
      <c r="L283">
        <v>20</v>
      </c>
      <c r="M283">
        <v>6</v>
      </c>
      <c r="N283">
        <f t="shared" ref="N283:N291" si="15">M283/L283*100</f>
        <v>30</v>
      </c>
      <c r="O283" s="19">
        <f>AVERAGE(N283:N294)</f>
        <v>18.985690049213797</v>
      </c>
      <c r="Q283" t="s">
        <v>140</v>
      </c>
      <c r="R283" t="s">
        <v>14</v>
      </c>
      <c r="S283" s="5">
        <f>TTEST(N283:N291,N262:N270,2,2)</f>
        <v>2.0972643752250335E-3</v>
      </c>
    </row>
    <row r="284" spans="2:19" x14ac:dyDescent="0.2">
      <c r="C284" s="26" t="s">
        <v>126</v>
      </c>
      <c r="D284">
        <v>1</v>
      </c>
      <c r="E284">
        <v>28</v>
      </c>
      <c r="F284">
        <v>2</v>
      </c>
      <c r="G284">
        <f>F284/E284*100</f>
        <v>7.1428571428571423</v>
      </c>
      <c r="H284">
        <f>AVERAGE(G284:G286)</f>
        <v>9.4179894179894177</v>
      </c>
      <c r="K284">
        <v>2</v>
      </c>
      <c r="L284">
        <v>9</v>
      </c>
      <c r="M284">
        <v>2</v>
      </c>
      <c r="N284">
        <f t="shared" si="15"/>
        <v>22.222222222222221</v>
      </c>
      <c r="O284" s="19"/>
      <c r="R284" t="s">
        <v>128</v>
      </c>
      <c r="S284" s="5" t="e">
        <f>TTEST(N283:N291,N274:N282,2,2)</f>
        <v>#DIV/0!</v>
      </c>
    </row>
    <row r="285" spans="2:19" x14ac:dyDescent="0.2">
      <c r="D285">
        <v>2</v>
      </c>
      <c r="E285">
        <v>20</v>
      </c>
      <c r="F285">
        <v>2</v>
      </c>
      <c r="G285">
        <f t="shared" ref="G285:G298" si="16">F285/E285*100</f>
        <v>10</v>
      </c>
      <c r="K285">
        <v>3</v>
      </c>
      <c r="L285">
        <v>8</v>
      </c>
      <c r="M285">
        <v>3</v>
      </c>
      <c r="N285">
        <f t="shared" si="15"/>
        <v>37.5</v>
      </c>
      <c r="O285" s="19"/>
      <c r="R285" t="s">
        <v>133</v>
      </c>
      <c r="S285" s="5" t="e">
        <f>TTEST(N283:N291,N295:N303,2,2)</f>
        <v>#DIV/0!</v>
      </c>
    </row>
    <row r="286" spans="2:19" x14ac:dyDescent="0.2">
      <c r="D286">
        <v>3</v>
      </c>
      <c r="E286">
        <v>18</v>
      </c>
      <c r="F286">
        <v>2</v>
      </c>
      <c r="G286">
        <f t="shared" si="16"/>
        <v>11.111111111111111</v>
      </c>
      <c r="J286" s="26" t="s">
        <v>137</v>
      </c>
      <c r="K286">
        <v>2</v>
      </c>
      <c r="L286">
        <v>285</v>
      </c>
      <c r="M286">
        <v>47</v>
      </c>
      <c r="N286">
        <f t="shared" si="15"/>
        <v>16.491228070175438</v>
      </c>
      <c r="O286" s="19"/>
      <c r="R286" t="s">
        <v>15</v>
      </c>
      <c r="S286" s="5">
        <f>TTEST(N283:N291,N304:N315,2,2)</f>
        <v>0.93270564146097601</v>
      </c>
    </row>
    <row r="287" spans="2:19" x14ac:dyDescent="0.2">
      <c r="C287" s="26"/>
      <c r="K287">
        <v>1</v>
      </c>
      <c r="L287">
        <v>237</v>
      </c>
      <c r="M287">
        <v>29</v>
      </c>
      <c r="N287">
        <f t="shared" si="15"/>
        <v>12.236286919831224</v>
      </c>
      <c r="O287" s="19"/>
      <c r="R287" t="s">
        <v>135</v>
      </c>
      <c r="S287" s="5" t="e">
        <f>TTEST(N283:N291,N316:N320,2,2)</f>
        <v>#DIV/0!</v>
      </c>
    </row>
    <row r="288" spans="2:19" x14ac:dyDescent="0.2">
      <c r="K288">
        <v>3</v>
      </c>
      <c r="L288">
        <v>154</v>
      </c>
      <c r="M288">
        <v>18</v>
      </c>
      <c r="N288">
        <f t="shared" si="15"/>
        <v>11.688311688311687</v>
      </c>
      <c r="O288" s="19"/>
      <c r="R288" t="s">
        <v>136</v>
      </c>
      <c r="S288" s="5" t="e">
        <f>TTEST(N283:N291,#REF!,2,2)</f>
        <v>#REF!</v>
      </c>
    </row>
    <row r="289" spans="3:19" x14ac:dyDescent="0.2">
      <c r="J289" s="26" t="s">
        <v>137</v>
      </c>
      <c r="K289">
        <v>1</v>
      </c>
      <c r="L289">
        <v>112</v>
      </c>
      <c r="M289">
        <v>17</v>
      </c>
      <c r="N289">
        <f t="shared" si="15"/>
        <v>15.178571428571427</v>
      </c>
      <c r="O289" s="19"/>
    </row>
    <row r="290" spans="3:19" x14ac:dyDescent="0.2">
      <c r="C290" s="26" t="s">
        <v>137</v>
      </c>
      <c r="D290">
        <v>2</v>
      </c>
      <c r="E290">
        <v>285</v>
      </c>
      <c r="F290">
        <v>47</v>
      </c>
      <c r="G290">
        <f t="shared" si="16"/>
        <v>16.491228070175438</v>
      </c>
      <c r="H290">
        <f>AVERAGE(G290:G292)</f>
        <v>13.471942226106115</v>
      </c>
      <c r="K290">
        <v>2</v>
      </c>
      <c r="L290">
        <v>160</v>
      </c>
      <c r="M290">
        <v>22</v>
      </c>
      <c r="N290">
        <f t="shared" si="15"/>
        <v>13.750000000000002</v>
      </c>
      <c r="O290" s="19"/>
    </row>
    <row r="291" spans="3:19" x14ac:dyDescent="0.2">
      <c r="D291">
        <v>1</v>
      </c>
      <c r="E291">
        <v>237</v>
      </c>
      <c r="F291">
        <v>29</v>
      </c>
      <c r="G291">
        <f t="shared" si="16"/>
        <v>12.236286919831224</v>
      </c>
      <c r="K291">
        <v>3</v>
      </c>
      <c r="L291">
        <v>196</v>
      </c>
      <c r="M291">
        <v>29</v>
      </c>
      <c r="N291">
        <f t="shared" si="15"/>
        <v>14.795918367346939</v>
      </c>
      <c r="O291" s="19"/>
    </row>
    <row r="292" spans="3:19" x14ac:dyDescent="0.2">
      <c r="D292">
        <v>3</v>
      </c>
      <c r="E292">
        <v>154</v>
      </c>
      <c r="F292">
        <v>18</v>
      </c>
      <c r="G292">
        <f t="shared" si="16"/>
        <v>11.688311688311687</v>
      </c>
      <c r="N292">
        <v>18.059299191374663</v>
      </c>
    </row>
    <row r="293" spans="3:19" x14ac:dyDescent="0.2">
      <c r="C293" s="26"/>
      <c r="N293">
        <v>17.339667458432302</v>
      </c>
    </row>
    <row r="294" spans="3:19" x14ac:dyDescent="0.2">
      <c r="N294">
        <v>18.566775244299674</v>
      </c>
    </row>
    <row r="295" spans="3:19" x14ac:dyDescent="0.2">
      <c r="J295" s="26"/>
      <c r="O295" s="19"/>
      <c r="S295" s="5"/>
    </row>
    <row r="296" spans="3:19" x14ac:dyDescent="0.2">
      <c r="C296" s="26" t="s">
        <v>138</v>
      </c>
      <c r="D296">
        <v>1</v>
      </c>
      <c r="E296">
        <v>390</v>
      </c>
      <c r="F296">
        <v>84</v>
      </c>
      <c r="G296">
        <f t="shared" si="16"/>
        <v>21.53846153846154</v>
      </c>
      <c r="H296">
        <f>AVERAGE(G296:G298)</f>
        <v>26.870383795960652</v>
      </c>
      <c r="O296" s="19"/>
      <c r="S296" s="5"/>
    </row>
    <row r="297" spans="3:19" x14ac:dyDescent="0.2">
      <c r="D297">
        <v>2</v>
      </c>
      <c r="E297">
        <v>543</v>
      </c>
      <c r="F297">
        <v>193</v>
      </c>
      <c r="G297">
        <f t="shared" si="16"/>
        <v>35.543278084714544</v>
      </c>
      <c r="O297" s="19"/>
      <c r="S297" s="5"/>
    </row>
    <row r="298" spans="3:19" x14ac:dyDescent="0.2">
      <c r="D298">
        <v>3</v>
      </c>
      <c r="E298">
        <v>629</v>
      </c>
      <c r="F298">
        <v>148</v>
      </c>
      <c r="G298">
        <f t="shared" si="16"/>
        <v>23.52941176470588</v>
      </c>
      <c r="J298" s="26"/>
      <c r="O298" s="19"/>
      <c r="S298" s="5"/>
    </row>
    <row r="299" spans="3:19" x14ac:dyDescent="0.2">
      <c r="C299" s="26"/>
      <c r="O299" s="19"/>
      <c r="S299" s="5"/>
    </row>
    <row r="300" spans="3:19" x14ac:dyDescent="0.2">
      <c r="O300" s="19"/>
      <c r="S300" s="5"/>
    </row>
    <row r="301" spans="3:19" x14ac:dyDescent="0.2">
      <c r="J301" s="26"/>
      <c r="O301" s="19"/>
    </row>
    <row r="302" spans="3:19" x14ac:dyDescent="0.2">
      <c r="C302" s="26"/>
      <c r="O302" s="19"/>
    </row>
    <row r="303" spans="3:19" x14ac:dyDescent="0.2">
      <c r="K303">
        <v>3</v>
      </c>
      <c r="L303">
        <v>156</v>
      </c>
      <c r="M303">
        <v>55</v>
      </c>
      <c r="N303">
        <f t="shared" ref="N303:N311" si="17">M303/L303*100</f>
        <v>35.256410256410255</v>
      </c>
      <c r="O303" s="19"/>
    </row>
    <row r="304" spans="3:19" x14ac:dyDescent="0.2">
      <c r="J304" s="26" t="s">
        <v>138</v>
      </c>
      <c r="K304">
        <v>1</v>
      </c>
      <c r="L304">
        <v>486</v>
      </c>
      <c r="M304">
        <v>125</v>
      </c>
      <c r="N304">
        <f t="shared" si="17"/>
        <v>25.720164609053498</v>
      </c>
      <c r="O304" s="19">
        <f>AVERAGE(N304:N314)</f>
        <v>18.95238512859293</v>
      </c>
      <c r="Q304" t="s">
        <v>141</v>
      </c>
      <c r="R304" t="s">
        <v>14</v>
      </c>
      <c r="S304" s="5">
        <f>TTEST(N304:N315,N262:N270,2,2)</f>
        <v>4.5259129464086251E-3</v>
      </c>
    </row>
    <row r="305" spans="3:19" x14ac:dyDescent="0.2">
      <c r="E305" s="38" t="s">
        <v>155</v>
      </c>
      <c r="F305" s="45" t="s">
        <v>161</v>
      </c>
      <c r="H305" s="26" t="s">
        <v>124</v>
      </c>
      <c r="K305">
        <v>2</v>
      </c>
      <c r="L305">
        <v>252</v>
      </c>
      <c r="M305">
        <v>53</v>
      </c>
      <c r="N305">
        <f t="shared" si="17"/>
        <v>21.031746031746032</v>
      </c>
      <c r="O305" s="19"/>
      <c r="R305" t="s">
        <v>128</v>
      </c>
      <c r="S305" s="5" t="e">
        <f>TTEST(N304:N315,N274:N282,2,2)</f>
        <v>#DIV/0!</v>
      </c>
    </row>
    <row r="306" spans="3:19" x14ac:dyDescent="0.2">
      <c r="C306" s="26" t="s">
        <v>126</v>
      </c>
      <c r="D306">
        <v>1</v>
      </c>
      <c r="E306">
        <v>36</v>
      </c>
      <c r="F306">
        <v>3</v>
      </c>
      <c r="G306">
        <f>F306/E306*100</f>
        <v>8.3333333333333321</v>
      </c>
      <c r="H306">
        <f>AVERAGE(G306:G308)</f>
        <v>4.9145299145299139</v>
      </c>
      <c r="K306">
        <v>3</v>
      </c>
      <c r="L306">
        <v>346</v>
      </c>
      <c r="M306">
        <v>67</v>
      </c>
      <c r="N306">
        <f t="shared" si="17"/>
        <v>19.364161849710982</v>
      </c>
      <c r="O306" s="19"/>
      <c r="R306" t="s">
        <v>16</v>
      </c>
      <c r="S306" s="5" t="e">
        <f>TTEST(N283:N291,N316:N320,2,2)</f>
        <v>#DIV/0!</v>
      </c>
    </row>
    <row r="307" spans="3:19" x14ac:dyDescent="0.2">
      <c r="D307">
        <v>2</v>
      </c>
      <c r="E307">
        <v>39</v>
      </c>
      <c r="F307">
        <v>1</v>
      </c>
      <c r="G307">
        <f t="shared" ref="G307:G320" si="18">F307/E307*100</f>
        <v>2.5641025641025639</v>
      </c>
      <c r="J307" s="26" t="s">
        <v>138</v>
      </c>
      <c r="K307">
        <v>1</v>
      </c>
      <c r="L307">
        <v>390</v>
      </c>
      <c r="M307">
        <v>84</v>
      </c>
      <c r="N307">
        <f t="shared" si="17"/>
        <v>21.53846153846154</v>
      </c>
      <c r="O307" s="19"/>
      <c r="R307" t="s">
        <v>133</v>
      </c>
      <c r="S307" s="5" t="e">
        <f>TTEST(N295:N303,N316:N320,2,2)</f>
        <v>#DIV/0!</v>
      </c>
    </row>
    <row r="308" spans="3:19" x14ac:dyDescent="0.2">
      <c r="D308">
        <v>3</v>
      </c>
      <c r="E308">
        <v>52</v>
      </c>
      <c r="F308">
        <v>2</v>
      </c>
      <c r="G308">
        <f t="shared" si="18"/>
        <v>3.8461538461538463</v>
      </c>
      <c r="K308">
        <v>2</v>
      </c>
      <c r="L308">
        <v>543</v>
      </c>
      <c r="M308">
        <v>193</v>
      </c>
      <c r="N308">
        <f t="shared" si="17"/>
        <v>35.543278084714544</v>
      </c>
      <c r="O308" s="19"/>
      <c r="R308" t="s">
        <v>135</v>
      </c>
      <c r="S308" s="5" t="e">
        <f>TTEST(N304:N315,N316:N320,2,2)</f>
        <v>#DIV/0!</v>
      </c>
    </row>
    <row r="309" spans="3:19" x14ac:dyDescent="0.2">
      <c r="C309" s="26"/>
      <c r="J309" s="26" t="s">
        <v>138</v>
      </c>
      <c r="K309">
        <v>1</v>
      </c>
      <c r="L309">
        <v>409</v>
      </c>
      <c r="M309">
        <v>99</v>
      </c>
      <c r="N309">
        <f t="shared" si="17"/>
        <v>24.205378973105134</v>
      </c>
      <c r="O309" s="19"/>
      <c r="R309" t="s">
        <v>136</v>
      </c>
      <c r="S309" s="5" t="e">
        <f>TTEST(N304:N315,#REF!,2,2)</f>
        <v>#REF!</v>
      </c>
    </row>
    <row r="310" spans="3:19" x14ac:dyDescent="0.2">
      <c r="K310">
        <v>2</v>
      </c>
      <c r="L310">
        <v>428</v>
      </c>
      <c r="M310">
        <v>108</v>
      </c>
      <c r="N310">
        <f t="shared" si="17"/>
        <v>25.233644859813083</v>
      </c>
      <c r="O310" s="19"/>
    </row>
    <row r="311" spans="3:19" x14ac:dyDescent="0.2">
      <c r="K311">
        <v>3</v>
      </c>
      <c r="L311">
        <v>384</v>
      </c>
      <c r="M311">
        <v>80</v>
      </c>
      <c r="N311">
        <f t="shared" si="17"/>
        <v>20.833333333333336</v>
      </c>
      <c r="O311" s="19"/>
    </row>
    <row r="312" spans="3:19" x14ac:dyDescent="0.2">
      <c r="C312" s="26" t="s">
        <v>137</v>
      </c>
      <c r="D312">
        <v>1</v>
      </c>
      <c r="E312">
        <v>112</v>
      </c>
      <c r="F312">
        <v>17</v>
      </c>
      <c r="G312">
        <f t="shared" si="18"/>
        <v>15.178571428571427</v>
      </c>
      <c r="H312">
        <f>AVERAGE(G312:G314)</f>
        <v>14.574829931972792</v>
      </c>
      <c r="N312">
        <v>4.9399724463688255</v>
      </c>
    </row>
    <row r="313" spans="3:19" x14ac:dyDescent="0.2">
      <c r="D313">
        <v>2</v>
      </c>
      <c r="E313">
        <v>160</v>
      </c>
      <c r="F313">
        <v>22</v>
      </c>
      <c r="G313">
        <f t="shared" si="18"/>
        <v>13.750000000000002</v>
      </c>
      <c r="N313">
        <v>4.7953573610262676</v>
      </c>
    </row>
    <row r="314" spans="3:19" x14ac:dyDescent="0.2">
      <c r="D314">
        <v>3</v>
      </c>
      <c r="E314">
        <v>196</v>
      </c>
      <c r="F314">
        <v>29</v>
      </c>
      <c r="G314">
        <f t="shared" si="18"/>
        <v>14.795918367346939</v>
      </c>
      <c r="N314">
        <v>5.2707373271889404</v>
      </c>
    </row>
    <row r="315" spans="3:19" x14ac:dyDescent="0.2">
      <c r="C315" s="26"/>
      <c r="J315" s="26"/>
      <c r="O315" s="19"/>
    </row>
    <row r="316" spans="3:19" x14ac:dyDescent="0.2">
      <c r="O316" s="19"/>
      <c r="S316" s="5"/>
    </row>
    <row r="317" spans="3:19" x14ac:dyDescent="0.2">
      <c r="O317" s="19"/>
      <c r="S317" s="5"/>
    </row>
    <row r="318" spans="3:19" x14ac:dyDescent="0.2">
      <c r="C318" s="26" t="s">
        <v>138</v>
      </c>
      <c r="D318">
        <v>1</v>
      </c>
      <c r="E318">
        <v>409</v>
      </c>
      <c r="F318">
        <v>99</v>
      </c>
      <c r="G318">
        <f t="shared" si="18"/>
        <v>24.205378973105134</v>
      </c>
      <c r="H318">
        <f>AVERAGE(G318:G320)</f>
        <v>23.424119055417183</v>
      </c>
      <c r="J318" s="26"/>
      <c r="O318" s="19"/>
      <c r="S318" s="5"/>
    </row>
    <row r="319" spans="3:19" x14ac:dyDescent="0.2">
      <c r="D319">
        <v>2</v>
      </c>
      <c r="E319">
        <v>428</v>
      </c>
      <c r="F319">
        <v>108</v>
      </c>
      <c r="G319">
        <f t="shared" si="18"/>
        <v>25.233644859813083</v>
      </c>
      <c r="O319" s="19"/>
      <c r="S319" s="5"/>
    </row>
    <row r="320" spans="3:19" x14ac:dyDescent="0.2">
      <c r="D320">
        <v>3</v>
      </c>
      <c r="E320">
        <v>384</v>
      </c>
      <c r="F320">
        <v>80</v>
      </c>
      <c r="G320">
        <f t="shared" si="18"/>
        <v>20.833333333333336</v>
      </c>
      <c r="O320" s="19"/>
      <c r="S320" s="5"/>
    </row>
    <row r="321" spans="2:22" x14ac:dyDescent="0.2">
      <c r="N321" s="19"/>
    </row>
    <row r="322" spans="2:22" x14ac:dyDescent="0.2">
      <c r="C322" s="46" t="s">
        <v>162</v>
      </c>
      <c r="D322" s="46"/>
      <c r="E322" s="46"/>
      <c r="F322" s="46"/>
      <c r="G322" s="46"/>
      <c r="H322" s="46"/>
      <c r="I322" s="46"/>
      <c r="J322" s="46"/>
      <c r="K322" s="46"/>
      <c r="L322" s="46"/>
      <c r="M322" s="46"/>
      <c r="N322" s="47"/>
      <c r="O322" s="46"/>
      <c r="P322" s="46"/>
      <c r="Q322" s="46"/>
      <c r="R322" s="46"/>
      <c r="S322" s="46"/>
      <c r="T322" s="46"/>
      <c r="U322" s="46"/>
      <c r="V322" s="46"/>
    </row>
    <row r="323" spans="2:22" x14ac:dyDescent="0.2">
      <c r="N323" s="19"/>
    </row>
    <row r="324" spans="2:22" x14ac:dyDescent="0.2">
      <c r="B324" t="s">
        <v>121</v>
      </c>
      <c r="E324" s="36" t="s">
        <v>155</v>
      </c>
      <c r="F324" s="48" t="s">
        <v>163</v>
      </c>
      <c r="H324" s="26" t="s">
        <v>124</v>
      </c>
      <c r="L324" s="36" t="s">
        <v>155</v>
      </c>
      <c r="M324" s="48" t="s">
        <v>163</v>
      </c>
      <c r="O324" s="19" t="s">
        <v>32</v>
      </c>
      <c r="Q324" t="s">
        <v>6</v>
      </c>
    </row>
    <row r="325" spans="2:22" x14ac:dyDescent="0.2">
      <c r="C325" s="26" t="s">
        <v>126</v>
      </c>
      <c r="D325">
        <v>1</v>
      </c>
      <c r="E325">
        <v>40</v>
      </c>
      <c r="F325">
        <v>0</v>
      </c>
      <c r="G325">
        <v>0</v>
      </c>
      <c r="H325">
        <f>AVERAGE(G325:G327)</f>
        <v>0.62893081761006286</v>
      </c>
      <c r="J325" s="26" t="s">
        <v>126</v>
      </c>
      <c r="K325">
        <v>1</v>
      </c>
      <c r="L325">
        <v>40</v>
      </c>
      <c r="M325">
        <v>0</v>
      </c>
      <c r="N325">
        <v>0</v>
      </c>
      <c r="O325" s="19">
        <f>AVERAGE(N325:N336)</f>
        <v>0.73521163933644773</v>
      </c>
      <c r="Q325" t="s">
        <v>127</v>
      </c>
      <c r="R325" t="s">
        <v>128</v>
      </c>
      <c r="S325" s="5" t="e">
        <f>TTEST(N325:N333,N337:N345,2,2)</f>
        <v>#DIV/0!</v>
      </c>
      <c r="V325" t="s">
        <v>146</v>
      </c>
    </row>
    <row r="326" spans="2:22" x14ac:dyDescent="0.2">
      <c r="D326">
        <v>2</v>
      </c>
      <c r="E326">
        <v>44</v>
      </c>
      <c r="F326">
        <v>0</v>
      </c>
      <c r="G326">
        <v>0</v>
      </c>
      <c r="K326">
        <v>2</v>
      </c>
      <c r="L326">
        <v>44</v>
      </c>
      <c r="M326">
        <v>0</v>
      </c>
      <c r="N326">
        <v>0</v>
      </c>
      <c r="O326" s="19"/>
      <c r="R326" t="s">
        <v>16</v>
      </c>
      <c r="S326" s="5">
        <f>TTEST(N325:N333,N346:N354,2,2)</f>
        <v>9.6431617171763211E-5</v>
      </c>
    </row>
    <row r="327" spans="2:22" x14ac:dyDescent="0.2">
      <c r="D327">
        <v>3</v>
      </c>
      <c r="E327">
        <v>159</v>
      </c>
      <c r="F327">
        <v>3</v>
      </c>
      <c r="G327">
        <v>1.8867924528301887</v>
      </c>
      <c r="K327">
        <v>3</v>
      </c>
      <c r="L327">
        <v>159</v>
      </c>
      <c r="M327">
        <v>3</v>
      </c>
      <c r="N327">
        <v>1.8867924528301887</v>
      </c>
      <c r="O327" s="19"/>
      <c r="R327" t="s">
        <v>133</v>
      </c>
      <c r="S327" s="5" t="e">
        <f>TTEST(N325:N333,N358:N366,2,2)</f>
        <v>#DIV/0!</v>
      </c>
    </row>
    <row r="328" spans="2:22" x14ac:dyDescent="0.2">
      <c r="C328" s="26"/>
      <c r="J328" s="26" t="s">
        <v>126</v>
      </c>
      <c r="K328">
        <v>1</v>
      </c>
      <c r="L328">
        <v>28</v>
      </c>
      <c r="M328">
        <v>0</v>
      </c>
      <c r="N328">
        <f>M328/L328*100</f>
        <v>0</v>
      </c>
      <c r="O328" s="19"/>
      <c r="R328" t="s">
        <v>15</v>
      </c>
      <c r="S328" s="5">
        <f>TTEST(N325:N333,N367:N375,2,2)</f>
        <v>9.7148708314781298E-5</v>
      </c>
    </row>
    <row r="329" spans="2:22" x14ac:dyDescent="0.2">
      <c r="K329">
        <v>2</v>
      </c>
      <c r="L329">
        <v>20</v>
      </c>
      <c r="M329">
        <v>0</v>
      </c>
      <c r="N329">
        <f t="shared" ref="N329:N330" si="19">M329/L329*100</f>
        <v>0</v>
      </c>
      <c r="O329" s="19"/>
      <c r="R329" t="s">
        <v>135</v>
      </c>
      <c r="S329" s="5" t="e">
        <f>TTEST(N325:N333,N379:N383,2,2)</f>
        <v>#DIV/0!</v>
      </c>
    </row>
    <row r="330" spans="2:22" x14ac:dyDescent="0.2">
      <c r="K330">
        <v>3</v>
      </c>
      <c r="L330">
        <v>18</v>
      </c>
      <c r="M330">
        <v>0</v>
      </c>
      <c r="N330">
        <f t="shared" si="19"/>
        <v>0</v>
      </c>
      <c r="O330" s="19"/>
      <c r="R330" t="s">
        <v>136</v>
      </c>
      <c r="S330" s="5" t="e">
        <f>TTEST(N325:N333,#REF!,2,2)</f>
        <v>#REF!</v>
      </c>
    </row>
    <row r="331" spans="2:22" x14ac:dyDescent="0.2">
      <c r="C331" s="26" t="s">
        <v>137</v>
      </c>
      <c r="D331">
        <v>1</v>
      </c>
      <c r="E331">
        <v>20</v>
      </c>
      <c r="F331">
        <v>5</v>
      </c>
      <c r="G331">
        <f t="shared" ref="G331:G339" si="20">F331/E331*100</f>
        <v>25</v>
      </c>
      <c r="H331">
        <f>AVERAGE(G331:G333)</f>
        <v>24.537037037037038</v>
      </c>
      <c r="J331" s="26" t="s">
        <v>126</v>
      </c>
      <c r="K331">
        <v>1</v>
      </c>
      <c r="L331">
        <v>36</v>
      </c>
      <c r="M331">
        <v>0</v>
      </c>
      <c r="N331">
        <f>M331/L331*100</f>
        <v>0</v>
      </c>
      <c r="O331" s="19"/>
      <c r="S331" s="5"/>
    </row>
    <row r="332" spans="2:22" x14ac:dyDescent="0.2">
      <c r="D332">
        <v>2</v>
      </c>
      <c r="E332">
        <v>9</v>
      </c>
      <c r="F332">
        <v>1</v>
      </c>
      <c r="G332">
        <f t="shared" si="20"/>
        <v>11.111111111111111</v>
      </c>
      <c r="K332">
        <v>2</v>
      </c>
      <c r="L332">
        <v>39</v>
      </c>
      <c r="M332">
        <v>0</v>
      </c>
      <c r="N332">
        <f t="shared" ref="N332:N333" si="21">M332/L332*100</f>
        <v>0</v>
      </c>
      <c r="O332" s="19"/>
    </row>
    <row r="333" spans="2:22" x14ac:dyDescent="0.2">
      <c r="D333">
        <v>3</v>
      </c>
      <c r="E333">
        <v>8</v>
      </c>
      <c r="F333">
        <v>3</v>
      </c>
      <c r="G333">
        <f t="shared" si="20"/>
        <v>37.5</v>
      </c>
      <c r="K333">
        <v>3</v>
      </c>
      <c r="L333">
        <v>52</v>
      </c>
      <c r="M333">
        <v>0</v>
      </c>
      <c r="N333">
        <f t="shared" si="21"/>
        <v>0</v>
      </c>
      <c r="O333" s="19"/>
    </row>
    <row r="334" spans="2:22" x14ac:dyDescent="0.2">
      <c r="C334" s="26"/>
      <c r="N334">
        <v>1.6949152542372881</v>
      </c>
    </row>
    <row r="335" spans="2:22" x14ac:dyDescent="0.2">
      <c r="N335">
        <v>2.7777777777777777</v>
      </c>
    </row>
    <row r="336" spans="2:22" x14ac:dyDescent="0.2">
      <c r="N336">
        <v>2.4630541871921183</v>
      </c>
    </row>
    <row r="337" spans="2:19" x14ac:dyDescent="0.2">
      <c r="C337" s="26" t="s">
        <v>138</v>
      </c>
      <c r="D337">
        <v>1</v>
      </c>
      <c r="E337">
        <v>486</v>
      </c>
      <c r="F337">
        <v>80</v>
      </c>
      <c r="G337">
        <f t="shared" si="20"/>
        <v>16.460905349794238</v>
      </c>
      <c r="H337">
        <f>AVERAGE(G337:G339)</f>
        <v>25.413873058916945</v>
      </c>
      <c r="J337" s="26"/>
      <c r="O337" s="19"/>
      <c r="S337" s="5"/>
    </row>
    <row r="338" spans="2:19" x14ac:dyDescent="0.2">
      <c r="D338">
        <v>2</v>
      </c>
      <c r="E338">
        <v>252</v>
      </c>
      <c r="F338">
        <v>80</v>
      </c>
      <c r="G338">
        <f t="shared" si="20"/>
        <v>31.746031746031743</v>
      </c>
      <c r="O338" s="19"/>
      <c r="S338" s="5"/>
    </row>
    <row r="339" spans="2:19" x14ac:dyDescent="0.2">
      <c r="D339">
        <v>3</v>
      </c>
      <c r="E339">
        <v>346</v>
      </c>
      <c r="F339">
        <v>97</v>
      </c>
      <c r="G339">
        <f t="shared" si="20"/>
        <v>28.034682080924856</v>
      </c>
      <c r="O339" s="19"/>
      <c r="S339" s="5"/>
    </row>
    <row r="340" spans="2:19" x14ac:dyDescent="0.2">
      <c r="C340" s="26"/>
      <c r="J340" s="26"/>
      <c r="O340" s="19"/>
      <c r="S340" s="5"/>
    </row>
    <row r="341" spans="2:19" x14ac:dyDescent="0.2">
      <c r="O341" s="19"/>
      <c r="S341" s="5"/>
    </row>
    <row r="342" spans="2:19" x14ac:dyDescent="0.2">
      <c r="O342" s="19"/>
      <c r="S342" s="5"/>
    </row>
    <row r="343" spans="2:19" x14ac:dyDescent="0.2">
      <c r="C343" s="26"/>
      <c r="J343" s="26"/>
      <c r="O343" s="19"/>
    </row>
    <row r="344" spans="2:19" x14ac:dyDescent="0.2">
      <c r="O344" s="19"/>
    </row>
    <row r="345" spans="2:19" x14ac:dyDescent="0.2">
      <c r="O345" s="19"/>
    </row>
    <row r="346" spans="2:19" x14ac:dyDescent="0.2">
      <c r="B346" t="s">
        <v>139</v>
      </c>
      <c r="E346" s="38" t="s">
        <v>155</v>
      </c>
      <c r="F346" s="49" t="s">
        <v>163</v>
      </c>
      <c r="H346" s="26" t="s">
        <v>124</v>
      </c>
      <c r="J346" s="26" t="s">
        <v>137</v>
      </c>
      <c r="K346">
        <v>1</v>
      </c>
      <c r="L346">
        <v>20</v>
      </c>
      <c r="M346">
        <v>5</v>
      </c>
      <c r="N346">
        <f t="shared" ref="N346:N354" si="22">M346/L346*100</f>
        <v>25</v>
      </c>
      <c r="O346" s="19">
        <f>AVERAGE(N346:N357)</f>
        <v>24.59322340112708</v>
      </c>
      <c r="Q346" t="s">
        <v>140</v>
      </c>
      <c r="R346" t="s">
        <v>14</v>
      </c>
      <c r="S346" s="5">
        <f>TTEST(N346:N354,N325:N333,2,2)</f>
        <v>9.6431617171763211E-5</v>
      </c>
    </row>
    <row r="347" spans="2:19" x14ac:dyDescent="0.2">
      <c r="C347" s="26" t="s">
        <v>126</v>
      </c>
      <c r="D347">
        <v>1</v>
      </c>
      <c r="E347">
        <v>28</v>
      </c>
      <c r="F347">
        <v>0</v>
      </c>
      <c r="G347">
        <f>F347/E347*100</f>
        <v>0</v>
      </c>
      <c r="H347">
        <f>AVERAGE(G347:G349)</f>
        <v>0</v>
      </c>
      <c r="K347">
        <v>2</v>
      </c>
      <c r="L347">
        <v>9</v>
      </c>
      <c r="M347">
        <v>1</v>
      </c>
      <c r="N347">
        <f t="shared" si="22"/>
        <v>11.111111111111111</v>
      </c>
      <c r="O347" s="19"/>
      <c r="R347" t="s">
        <v>128</v>
      </c>
      <c r="S347" s="5" t="e">
        <f>TTEST(N346:N354,N337:N345,2,2)</f>
        <v>#DIV/0!</v>
      </c>
    </row>
    <row r="348" spans="2:19" x14ac:dyDescent="0.2">
      <c r="D348">
        <v>2</v>
      </c>
      <c r="E348">
        <v>20</v>
      </c>
      <c r="F348">
        <v>0</v>
      </c>
      <c r="G348">
        <f t="shared" ref="G348:G361" si="23">F348/E348*100</f>
        <v>0</v>
      </c>
      <c r="K348">
        <v>3</v>
      </c>
      <c r="L348">
        <v>8</v>
      </c>
      <c r="M348">
        <v>3</v>
      </c>
      <c r="N348">
        <f t="shared" si="22"/>
        <v>37.5</v>
      </c>
      <c r="O348" s="19"/>
      <c r="R348" t="s">
        <v>133</v>
      </c>
      <c r="S348" s="5" t="e">
        <f>TTEST(N346:N354,N358:N366,2,2)</f>
        <v>#DIV/0!</v>
      </c>
    </row>
    <row r="349" spans="2:19" x14ac:dyDescent="0.2">
      <c r="D349">
        <v>3</v>
      </c>
      <c r="E349">
        <v>18</v>
      </c>
      <c r="F349">
        <v>0</v>
      </c>
      <c r="G349">
        <f t="shared" si="23"/>
        <v>0</v>
      </c>
      <c r="J349" s="26" t="s">
        <v>137</v>
      </c>
      <c r="K349">
        <v>2</v>
      </c>
      <c r="L349">
        <v>285</v>
      </c>
      <c r="M349">
        <v>64</v>
      </c>
      <c r="N349">
        <f t="shared" si="22"/>
        <v>22.456140350877192</v>
      </c>
      <c r="O349" s="19"/>
      <c r="R349" t="s">
        <v>15</v>
      </c>
      <c r="S349" s="5">
        <f>TTEST(N346:N354,N367:N375,2,2)</f>
        <v>0.72539985751063329</v>
      </c>
    </row>
    <row r="350" spans="2:19" x14ac:dyDescent="0.2">
      <c r="C350" s="26"/>
      <c r="K350">
        <v>1</v>
      </c>
      <c r="L350">
        <v>237</v>
      </c>
      <c r="M350">
        <v>44</v>
      </c>
      <c r="N350">
        <f t="shared" si="22"/>
        <v>18.565400843881857</v>
      </c>
      <c r="O350" s="19"/>
      <c r="R350" t="s">
        <v>135</v>
      </c>
      <c r="S350" s="5" t="e">
        <f>TTEST(N346:N354,N379:N383,2,2)</f>
        <v>#DIV/0!</v>
      </c>
    </row>
    <row r="351" spans="2:19" x14ac:dyDescent="0.2">
      <c r="K351">
        <v>3</v>
      </c>
      <c r="L351">
        <v>154</v>
      </c>
      <c r="M351">
        <v>27</v>
      </c>
      <c r="N351">
        <f t="shared" si="22"/>
        <v>17.532467532467532</v>
      </c>
      <c r="O351" s="19"/>
      <c r="R351" t="s">
        <v>136</v>
      </c>
      <c r="S351" s="5" t="e">
        <f>TTEST(N346:N354,#REF!,2,2)</f>
        <v>#REF!</v>
      </c>
    </row>
    <row r="352" spans="2:19" x14ac:dyDescent="0.2">
      <c r="J352" s="26" t="s">
        <v>137</v>
      </c>
      <c r="K352">
        <v>1</v>
      </c>
      <c r="L352">
        <v>112</v>
      </c>
      <c r="M352">
        <v>10</v>
      </c>
      <c r="N352">
        <f t="shared" si="22"/>
        <v>8.9285714285714288</v>
      </c>
      <c r="O352" s="19"/>
    </row>
    <row r="353" spans="3:19" x14ac:dyDescent="0.2">
      <c r="C353" s="26" t="s">
        <v>137</v>
      </c>
      <c r="D353">
        <v>2</v>
      </c>
      <c r="E353">
        <v>285</v>
      </c>
      <c r="F353">
        <v>64</v>
      </c>
      <c r="G353">
        <f t="shared" si="23"/>
        <v>22.456140350877192</v>
      </c>
      <c r="H353">
        <f>AVERAGE(G353:G355)</f>
        <v>19.51800290907553</v>
      </c>
      <c r="K353">
        <v>2</v>
      </c>
      <c r="L353">
        <v>160</v>
      </c>
      <c r="M353">
        <v>18</v>
      </c>
      <c r="N353">
        <f t="shared" si="22"/>
        <v>11.25</v>
      </c>
      <c r="O353" s="19"/>
    </row>
    <row r="354" spans="3:19" x14ac:dyDescent="0.2">
      <c r="D354">
        <v>1</v>
      </c>
      <c r="E354">
        <v>237</v>
      </c>
      <c r="F354">
        <v>44</v>
      </c>
      <c r="G354">
        <f t="shared" si="23"/>
        <v>18.565400843881857</v>
      </c>
      <c r="K354">
        <v>3</v>
      </c>
      <c r="L354">
        <v>196</v>
      </c>
      <c r="M354">
        <v>9</v>
      </c>
      <c r="N354">
        <f t="shared" si="22"/>
        <v>4.591836734693878</v>
      </c>
      <c r="O354" s="19"/>
    </row>
    <row r="355" spans="3:19" x14ac:dyDescent="0.2">
      <c r="D355">
        <v>3</v>
      </c>
      <c r="E355">
        <v>154</v>
      </c>
      <c r="F355">
        <v>27</v>
      </c>
      <c r="G355">
        <f t="shared" si="23"/>
        <v>17.532467532467532</v>
      </c>
      <c r="N355">
        <v>36.388140161725069</v>
      </c>
    </row>
    <row r="356" spans="3:19" x14ac:dyDescent="0.2">
      <c r="C356" s="26"/>
      <c r="N356">
        <v>51.306413301662715</v>
      </c>
    </row>
    <row r="357" spans="3:19" x14ac:dyDescent="0.2">
      <c r="N357">
        <v>50.488599348534201</v>
      </c>
    </row>
    <row r="358" spans="3:19" x14ac:dyDescent="0.2">
      <c r="J358" s="26"/>
      <c r="O358" s="19"/>
      <c r="S358" s="5"/>
    </row>
    <row r="359" spans="3:19" x14ac:dyDescent="0.2">
      <c r="C359" s="26" t="s">
        <v>138</v>
      </c>
      <c r="D359">
        <v>1</v>
      </c>
      <c r="E359">
        <v>390</v>
      </c>
      <c r="F359">
        <v>57</v>
      </c>
      <c r="G359">
        <f t="shared" si="23"/>
        <v>14.615384615384617</v>
      </c>
      <c r="H359">
        <f>AVERAGE(G359:G361)</f>
        <v>15.302570138449243</v>
      </c>
      <c r="O359" s="19"/>
      <c r="S359" s="5"/>
    </row>
    <row r="360" spans="3:19" x14ac:dyDescent="0.2">
      <c r="D360">
        <v>2</v>
      </c>
      <c r="E360">
        <v>543</v>
      </c>
      <c r="F360">
        <v>81</v>
      </c>
      <c r="G360">
        <f t="shared" si="23"/>
        <v>14.917127071823206</v>
      </c>
      <c r="O360" s="19"/>
      <c r="S360" s="5"/>
    </row>
    <row r="361" spans="3:19" x14ac:dyDescent="0.2">
      <c r="D361">
        <v>3</v>
      </c>
      <c r="E361">
        <v>629</v>
      </c>
      <c r="F361">
        <v>103</v>
      </c>
      <c r="G361">
        <f t="shared" si="23"/>
        <v>16.375198728139907</v>
      </c>
      <c r="J361" s="26"/>
      <c r="O361" s="19"/>
      <c r="S361" s="5"/>
    </row>
    <row r="362" spans="3:19" x14ac:dyDescent="0.2">
      <c r="C362" s="26"/>
      <c r="O362" s="19"/>
      <c r="S362" s="5"/>
    </row>
    <row r="363" spans="3:19" x14ac:dyDescent="0.2">
      <c r="O363" s="19"/>
      <c r="S363" s="5"/>
    </row>
    <row r="364" spans="3:19" x14ac:dyDescent="0.2">
      <c r="J364" s="26"/>
      <c r="O364" s="19"/>
    </row>
    <row r="365" spans="3:19" x14ac:dyDescent="0.2">
      <c r="C365" s="26"/>
      <c r="O365" s="19"/>
    </row>
    <row r="366" spans="3:19" x14ac:dyDescent="0.2">
      <c r="O366" s="19"/>
    </row>
    <row r="367" spans="3:19" x14ac:dyDescent="0.2">
      <c r="J367" s="26" t="s">
        <v>138</v>
      </c>
      <c r="K367">
        <v>1</v>
      </c>
      <c r="L367">
        <v>486</v>
      </c>
      <c r="M367">
        <v>80</v>
      </c>
      <c r="N367">
        <f t="shared" ref="N367:N375" si="24">M367/L367*100</f>
        <v>16.460905349794238</v>
      </c>
      <c r="O367" s="19">
        <f>AVERAGE(N367:N378)</f>
        <v>18.063794658291989</v>
      </c>
      <c r="Q367" t="s">
        <v>141</v>
      </c>
      <c r="R367" t="s">
        <v>14</v>
      </c>
      <c r="S367" s="5">
        <f>TTEST(N367:N375,N325:N333,2,2)</f>
        <v>9.7148708314781298E-5</v>
      </c>
    </row>
    <row r="368" spans="3:19" x14ac:dyDescent="0.2">
      <c r="E368" s="38" t="s">
        <v>155</v>
      </c>
      <c r="F368" s="50" t="s">
        <v>163</v>
      </c>
      <c r="H368" s="26" t="s">
        <v>124</v>
      </c>
      <c r="K368">
        <v>2</v>
      </c>
      <c r="L368">
        <v>252</v>
      </c>
      <c r="M368">
        <v>80</v>
      </c>
      <c r="N368">
        <f t="shared" si="24"/>
        <v>31.746031746031743</v>
      </c>
      <c r="O368" s="19"/>
      <c r="R368" t="s">
        <v>128</v>
      </c>
      <c r="S368" s="5" t="e">
        <f>TTEST(N367:N375,N337:N345,2,2)</f>
        <v>#DIV/0!</v>
      </c>
    </row>
    <row r="369" spans="3:22" x14ac:dyDescent="0.2">
      <c r="C369" s="26" t="s">
        <v>126</v>
      </c>
      <c r="D369">
        <v>1</v>
      </c>
      <c r="E369">
        <v>36</v>
      </c>
      <c r="F369">
        <v>0</v>
      </c>
      <c r="G369">
        <f>F369/E369*100</f>
        <v>0</v>
      </c>
      <c r="H369">
        <f>AVERAGE(G369:G371)</f>
        <v>0</v>
      </c>
      <c r="K369">
        <v>3</v>
      </c>
      <c r="L369">
        <v>346</v>
      </c>
      <c r="M369">
        <v>97</v>
      </c>
      <c r="N369">
        <f t="shared" si="24"/>
        <v>28.034682080924856</v>
      </c>
      <c r="O369" s="19"/>
      <c r="R369" t="s">
        <v>16</v>
      </c>
      <c r="S369" s="5" t="e">
        <f>TTEST(N346:N354,N379:N383,2,2)</f>
        <v>#DIV/0!</v>
      </c>
    </row>
    <row r="370" spans="3:22" x14ac:dyDescent="0.2">
      <c r="D370">
        <v>2</v>
      </c>
      <c r="E370">
        <v>39</v>
      </c>
      <c r="F370">
        <v>0</v>
      </c>
      <c r="G370">
        <f t="shared" ref="G370:G383" si="25">F370/E370*100</f>
        <v>0</v>
      </c>
      <c r="J370" s="26" t="s">
        <v>138</v>
      </c>
      <c r="K370">
        <v>1</v>
      </c>
      <c r="L370">
        <v>390</v>
      </c>
      <c r="M370">
        <v>57</v>
      </c>
      <c r="N370">
        <f t="shared" si="24"/>
        <v>14.615384615384617</v>
      </c>
      <c r="O370" s="19"/>
      <c r="R370" t="s">
        <v>133</v>
      </c>
      <c r="S370" s="5" t="e">
        <f>TTEST(N358:N366,N379:N383,2,2)</f>
        <v>#DIV/0!</v>
      </c>
    </row>
    <row r="371" spans="3:22" x14ac:dyDescent="0.2">
      <c r="D371">
        <v>3</v>
      </c>
      <c r="E371">
        <v>52</v>
      </c>
      <c r="F371">
        <v>0</v>
      </c>
      <c r="G371">
        <f t="shared" si="25"/>
        <v>0</v>
      </c>
      <c r="K371">
        <v>2</v>
      </c>
      <c r="L371">
        <v>543</v>
      </c>
      <c r="M371">
        <v>81</v>
      </c>
      <c r="N371">
        <f t="shared" si="24"/>
        <v>14.917127071823206</v>
      </c>
      <c r="O371" s="19"/>
      <c r="R371" t="s">
        <v>135</v>
      </c>
      <c r="S371" s="5" t="e">
        <f>TTEST(N367:N375,N379:N383,2,2)</f>
        <v>#DIV/0!</v>
      </c>
    </row>
    <row r="372" spans="3:22" x14ac:dyDescent="0.2">
      <c r="C372" s="26"/>
      <c r="K372">
        <v>3</v>
      </c>
      <c r="L372">
        <v>629</v>
      </c>
      <c r="M372">
        <v>103</v>
      </c>
      <c r="N372">
        <f t="shared" si="24"/>
        <v>16.375198728139907</v>
      </c>
      <c r="O372" s="19"/>
      <c r="R372" t="s">
        <v>136</v>
      </c>
      <c r="S372" s="5" t="e">
        <f>TTEST(N367:N375,#REF!,2,2)</f>
        <v>#REF!</v>
      </c>
    </row>
    <row r="373" spans="3:22" x14ac:dyDescent="0.2">
      <c r="J373" s="26" t="s">
        <v>138</v>
      </c>
      <c r="K373">
        <v>1</v>
      </c>
      <c r="L373">
        <v>409</v>
      </c>
      <c r="M373">
        <v>36</v>
      </c>
      <c r="N373">
        <f t="shared" si="24"/>
        <v>8.8019559902200495</v>
      </c>
      <c r="O373" s="19"/>
    </row>
    <row r="374" spans="3:22" x14ac:dyDescent="0.2">
      <c r="K374">
        <v>2</v>
      </c>
      <c r="L374">
        <v>428</v>
      </c>
      <c r="M374">
        <v>28</v>
      </c>
      <c r="N374">
        <f t="shared" si="24"/>
        <v>6.5420560747663545</v>
      </c>
      <c r="O374" s="19"/>
    </row>
    <row r="375" spans="3:22" x14ac:dyDescent="0.2">
      <c r="C375" s="26" t="s">
        <v>137</v>
      </c>
      <c r="D375">
        <v>1</v>
      </c>
      <c r="E375">
        <v>112</v>
      </c>
      <c r="F375">
        <v>10</v>
      </c>
      <c r="G375">
        <f t="shared" si="25"/>
        <v>8.9285714285714288</v>
      </c>
      <c r="H375">
        <f>AVERAGE(G375:G377)</f>
        <v>8.2568027210884356</v>
      </c>
      <c r="K375">
        <v>3</v>
      </c>
      <c r="L375">
        <v>384</v>
      </c>
      <c r="M375">
        <v>19</v>
      </c>
      <c r="N375">
        <f t="shared" si="24"/>
        <v>4.9479166666666661</v>
      </c>
      <c r="O375" s="19"/>
    </row>
    <row r="376" spans="3:22" x14ac:dyDescent="0.2">
      <c r="D376">
        <v>2</v>
      </c>
      <c r="E376">
        <v>160</v>
      </c>
      <c r="F376">
        <v>18</v>
      </c>
      <c r="G376">
        <f t="shared" si="25"/>
        <v>11.25</v>
      </c>
      <c r="N376">
        <v>27.88821098209014</v>
      </c>
    </row>
    <row r="377" spans="3:22" x14ac:dyDescent="0.2">
      <c r="D377">
        <v>3</v>
      </c>
      <c r="E377">
        <v>196</v>
      </c>
      <c r="F377">
        <v>9</v>
      </c>
      <c r="G377">
        <f t="shared" si="25"/>
        <v>4.591836734693878</v>
      </c>
      <c r="N377">
        <v>24.373854612095297</v>
      </c>
    </row>
    <row r="378" spans="3:22" x14ac:dyDescent="0.2">
      <c r="C378" s="26"/>
      <c r="N378">
        <v>22.062211981566822</v>
      </c>
    </row>
    <row r="379" spans="3:22" x14ac:dyDescent="0.2">
      <c r="J379" s="26"/>
      <c r="O379" s="19"/>
      <c r="S379" s="5"/>
    </row>
    <row r="380" spans="3:22" x14ac:dyDescent="0.2">
      <c r="O380" s="19"/>
      <c r="S380" s="5"/>
    </row>
    <row r="381" spans="3:22" x14ac:dyDescent="0.2">
      <c r="C381" s="26" t="s">
        <v>138</v>
      </c>
      <c r="D381">
        <v>1</v>
      </c>
      <c r="E381">
        <v>409</v>
      </c>
      <c r="F381">
        <v>36</v>
      </c>
      <c r="G381">
        <f t="shared" si="25"/>
        <v>8.8019559902200495</v>
      </c>
      <c r="H381">
        <f>AVERAGE(G381:G383)</f>
        <v>6.7639762438843576</v>
      </c>
      <c r="O381" s="19"/>
      <c r="S381" s="5"/>
    </row>
    <row r="382" spans="3:22" x14ac:dyDescent="0.2">
      <c r="D382">
        <v>2</v>
      </c>
      <c r="E382">
        <v>428</v>
      </c>
      <c r="F382">
        <v>28</v>
      </c>
      <c r="G382">
        <f t="shared" si="25"/>
        <v>6.5420560747663545</v>
      </c>
      <c r="J382" s="26"/>
      <c r="O382" s="19"/>
      <c r="S382" s="5"/>
    </row>
    <row r="383" spans="3:22" x14ac:dyDescent="0.2">
      <c r="D383">
        <v>3</v>
      </c>
      <c r="E383">
        <v>384</v>
      </c>
      <c r="F383">
        <v>19</v>
      </c>
      <c r="G383">
        <f t="shared" si="25"/>
        <v>4.9479166666666661</v>
      </c>
      <c r="O383" s="19"/>
      <c r="S383" s="5"/>
    </row>
    <row r="384" spans="3:22" x14ac:dyDescent="0.2">
      <c r="C384" s="11" t="s">
        <v>164</v>
      </c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51"/>
      <c r="O384" s="11"/>
      <c r="P384" s="11"/>
      <c r="Q384" s="11"/>
      <c r="R384" s="11"/>
      <c r="S384" s="11"/>
      <c r="T384" s="11"/>
      <c r="U384" s="11"/>
      <c r="V384" s="11"/>
    </row>
    <row r="385" spans="2:19" x14ac:dyDescent="0.2">
      <c r="N385" s="19"/>
    </row>
    <row r="386" spans="2:19" x14ac:dyDescent="0.2">
      <c r="B386" t="s">
        <v>121</v>
      </c>
      <c r="E386" s="36" t="s">
        <v>155</v>
      </c>
      <c r="F386" s="52" t="s">
        <v>165</v>
      </c>
      <c r="H386" s="26" t="s">
        <v>124</v>
      </c>
      <c r="L386" s="36" t="s">
        <v>155</v>
      </c>
      <c r="M386" s="52" t="s">
        <v>165</v>
      </c>
      <c r="O386" s="19" t="s">
        <v>32</v>
      </c>
      <c r="Q386" t="s">
        <v>6</v>
      </c>
    </row>
    <row r="387" spans="2:19" x14ac:dyDescent="0.2">
      <c r="C387" s="26" t="s">
        <v>126</v>
      </c>
      <c r="D387">
        <v>1</v>
      </c>
      <c r="E387">
        <v>40</v>
      </c>
      <c r="F387">
        <v>17</v>
      </c>
      <c r="G387">
        <v>42.5</v>
      </c>
      <c r="H387">
        <f>AVERAGE(G387:G389)</f>
        <v>45.413093196112065</v>
      </c>
      <c r="J387" s="26" t="s">
        <v>126</v>
      </c>
      <c r="K387">
        <v>1</v>
      </c>
      <c r="L387">
        <v>40</v>
      </c>
      <c r="M387">
        <v>17</v>
      </c>
      <c r="N387">
        <v>42.5</v>
      </c>
      <c r="O387" s="19">
        <f>AVERAGE(N387:N398)</f>
        <v>28.48265316218929</v>
      </c>
      <c r="Q387" t="s">
        <v>127</v>
      </c>
      <c r="R387" t="s">
        <v>128</v>
      </c>
      <c r="S387" s="5" t="e">
        <f>TTEST(N387:N395,N399:N407,2,2)</f>
        <v>#DIV/0!</v>
      </c>
    </row>
    <row r="388" spans="2:19" x14ac:dyDescent="0.2">
      <c r="D388">
        <v>2</v>
      </c>
      <c r="E388">
        <v>44</v>
      </c>
      <c r="F388">
        <v>18</v>
      </c>
      <c r="G388">
        <v>40.909090909090914</v>
      </c>
      <c r="K388">
        <v>2</v>
      </c>
      <c r="L388">
        <v>44</v>
      </c>
      <c r="M388">
        <v>18</v>
      </c>
      <c r="N388">
        <v>40.909090909090914</v>
      </c>
      <c r="O388" s="19"/>
      <c r="R388" t="s">
        <v>16</v>
      </c>
      <c r="S388" s="5">
        <f>TTEST(N387:N395,N408:N416,2,2)</f>
        <v>0.18072025389378657</v>
      </c>
    </row>
    <row r="389" spans="2:19" x14ac:dyDescent="0.2">
      <c r="D389">
        <v>3</v>
      </c>
      <c r="E389">
        <v>159</v>
      </c>
      <c r="F389">
        <v>84</v>
      </c>
      <c r="G389">
        <v>52.830188679245282</v>
      </c>
      <c r="K389">
        <v>3</v>
      </c>
      <c r="L389">
        <v>159</v>
      </c>
      <c r="M389">
        <v>84</v>
      </c>
      <c r="N389">
        <v>52.830188679245282</v>
      </c>
      <c r="O389" s="19"/>
      <c r="R389" t="s">
        <v>133</v>
      </c>
      <c r="S389" s="5" t="e">
        <f>TTEST(N387:N395,N420:N428,2,2)</f>
        <v>#DIV/0!</v>
      </c>
    </row>
    <row r="390" spans="2:19" x14ac:dyDescent="0.2">
      <c r="C390" s="26"/>
      <c r="J390" s="26" t="s">
        <v>126</v>
      </c>
      <c r="K390">
        <v>1</v>
      </c>
      <c r="L390">
        <v>28</v>
      </c>
      <c r="M390">
        <v>9</v>
      </c>
      <c r="N390">
        <f>M390/L390*100</f>
        <v>32.142857142857146</v>
      </c>
      <c r="O390" s="19"/>
      <c r="R390" t="s">
        <v>15</v>
      </c>
      <c r="S390" s="5">
        <f>TTEST(N387:N395,N429:N437,2,2)</f>
        <v>0.42404577782274144</v>
      </c>
    </row>
    <row r="391" spans="2:19" x14ac:dyDescent="0.2">
      <c r="K391">
        <v>2</v>
      </c>
      <c r="L391">
        <v>20</v>
      </c>
      <c r="M391">
        <v>3</v>
      </c>
      <c r="N391">
        <f t="shared" ref="N391:N392" si="26">M391/L391*100</f>
        <v>15</v>
      </c>
      <c r="O391" s="19"/>
      <c r="R391" t="s">
        <v>135</v>
      </c>
      <c r="S391" s="5" t="e">
        <f>TTEST(N387:N395,N441:N445,2,2)</f>
        <v>#DIV/0!</v>
      </c>
    </row>
    <row r="392" spans="2:19" x14ac:dyDescent="0.2">
      <c r="K392">
        <v>3</v>
      </c>
      <c r="L392">
        <v>18</v>
      </c>
      <c r="M392">
        <v>2</v>
      </c>
      <c r="N392">
        <f t="shared" si="26"/>
        <v>11.111111111111111</v>
      </c>
      <c r="O392" s="19"/>
      <c r="R392" t="s">
        <v>136</v>
      </c>
      <c r="S392" s="5" t="e">
        <f>TTEST(N387:N395,#REF!,2,2)</f>
        <v>#REF!</v>
      </c>
    </row>
    <row r="393" spans="2:19" x14ac:dyDescent="0.2">
      <c r="C393" s="26" t="s">
        <v>137</v>
      </c>
      <c r="D393">
        <v>1</v>
      </c>
      <c r="E393">
        <v>20</v>
      </c>
      <c r="F393">
        <v>2</v>
      </c>
      <c r="G393">
        <f t="shared" ref="G393:G401" si="27">F393/E393*100</f>
        <v>10</v>
      </c>
      <c r="H393">
        <f>AVERAGE(G393:G395)</f>
        <v>11.203703703703704</v>
      </c>
      <c r="J393" s="26" t="s">
        <v>126</v>
      </c>
      <c r="K393">
        <v>1</v>
      </c>
      <c r="L393">
        <v>36</v>
      </c>
      <c r="M393">
        <v>12</v>
      </c>
      <c r="N393">
        <f>M393/L393*100</f>
        <v>33.333333333333329</v>
      </c>
      <c r="O393" s="19"/>
      <c r="S393" s="5"/>
    </row>
    <row r="394" spans="2:19" x14ac:dyDescent="0.2">
      <c r="D394">
        <v>2</v>
      </c>
      <c r="E394">
        <v>9</v>
      </c>
      <c r="F394">
        <v>1</v>
      </c>
      <c r="G394">
        <f t="shared" si="27"/>
        <v>11.111111111111111</v>
      </c>
      <c r="K394">
        <v>2</v>
      </c>
      <c r="L394">
        <v>39</v>
      </c>
      <c r="M394">
        <v>12</v>
      </c>
      <c r="N394">
        <f t="shared" ref="N394:N395" si="28">M394/L394*100</f>
        <v>30.76923076923077</v>
      </c>
      <c r="O394" s="19"/>
    </row>
    <row r="395" spans="2:19" x14ac:dyDescent="0.2">
      <c r="D395">
        <v>3</v>
      </c>
      <c r="E395">
        <v>8</v>
      </c>
      <c r="F395">
        <v>1</v>
      </c>
      <c r="G395">
        <f t="shared" si="27"/>
        <v>12.5</v>
      </c>
      <c r="K395">
        <v>3</v>
      </c>
      <c r="L395">
        <v>52</v>
      </c>
      <c r="M395">
        <v>14</v>
      </c>
      <c r="N395">
        <f t="shared" si="28"/>
        <v>26.923076923076923</v>
      </c>
      <c r="O395" s="19"/>
    </row>
    <row r="396" spans="2:19" x14ac:dyDescent="0.2">
      <c r="C396" s="26"/>
      <c r="N396">
        <v>12.994350282485875</v>
      </c>
    </row>
    <row r="397" spans="2:19" x14ac:dyDescent="0.2">
      <c r="N397">
        <v>21.111111111111111</v>
      </c>
    </row>
    <row r="398" spans="2:19" x14ac:dyDescent="0.2">
      <c r="N398">
        <v>22.167487684729064</v>
      </c>
    </row>
    <row r="399" spans="2:19" x14ac:dyDescent="0.2">
      <c r="C399" s="26" t="s">
        <v>138</v>
      </c>
      <c r="D399">
        <v>1</v>
      </c>
      <c r="E399">
        <v>486</v>
      </c>
      <c r="F399">
        <v>123</v>
      </c>
      <c r="G399">
        <f t="shared" si="27"/>
        <v>25.308641975308642</v>
      </c>
      <c r="H399">
        <f>AVERAGE(G399:G401)</f>
        <v>26.979964182918582</v>
      </c>
      <c r="J399" s="26"/>
      <c r="O399" s="19"/>
      <c r="S399" s="5"/>
    </row>
    <row r="400" spans="2:19" x14ac:dyDescent="0.2">
      <c r="D400">
        <v>2</v>
      </c>
      <c r="E400">
        <v>252</v>
      </c>
      <c r="F400">
        <v>71</v>
      </c>
      <c r="G400">
        <f t="shared" si="27"/>
        <v>28.174603174603174</v>
      </c>
      <c r="O400" s="19"/>
      <c r="S400" s="5"/>
    </row>
    <row r="401" spans="2:19" x14ac:dyDescent="0.2">
      <c r="D401">
        <v>3</v>
      </c>
      <c r="E401">
        <v>346</v>
      </c>
      <c r="F401">
        <v>95</v>
      </c>
      <c r="G401">
        <f t="shared" si="27"/>
        <v>27.456647398843931</v>
      </c>
      <c r="O401" s="19"/>
      <c r="S401" s="5"/>
    </row>
    <row r="402" spans="2:19" x14ac:dyDescent="0.2">
      <c r="C402" s="26"/>
      <c r="J402" s="26"/>
      <c r="O402" s="19"/>
      <c r="S402" s="5"/>
    </row>
    <row r="403" spans="2:19" x14ac:dyDescent="0.2">
      <c r="O403" s="19"/>
      <c r="S403" s="5"/>
    </row>
    <row r="404" spans="2:19" x14ac:dyDescent="0.2">
      <c r="O404" s="19"/>
      <c r="S404" s="5"/>
    </row>
    <row r="405" spans="2:19" x14ac:dyDescent="0.2">
      <c r="C405" s="26"/>
      <c r="J405" s="26"/>
      <c r="O405" s="19"/>
    </row>
    <row r="406" spans="2:19" x14ac:dyDescent="0.2">
      <c r="O406" s="19"/>
    </row>
    <row r="407" spans="2:19" x14ac:dyDescent="0.2">
      <c r="O407" s="19"/>
    </row>
    <row r="408" spans="2:19" x14ac:dyDescent="0.2">
      <c r="B408" t="s">
        <v>139</v>
      </c>
      <c r="E408" s="38" t="s">
        <v>155</v>
      </c>
      <c r="F408" s="53" t="s">
        <v>166</v>
      </c>
      <c r="H408" s="26" t="s">
        <v>124</v>
      </c>
      <c r="J408" s="26" t="s">
        <v>137</v>
      </c>
      <c r="K408">
        <v>1</v>
      </c>
      <c r="L408">
        <v>20</v>
      </c>
      <c r="M408">
        <v>2</v>
      </c>
      <c r="N408">
        <f t="shared" ref="N408:N416" si="29">M408/L408*100</f>
        <v>10</v>
      </c>
      <c r="O408" s="19">
        <f>AVERAGE(N408:N419)</f>
        <v>18.12482688811485</v>
      </c>
      <c r="Q408" t="s">
        <v>140</v>
      </c>
      <c r="R408" t="s">
        <v>14</v>
      </c>
      <c r="S408" s="5">
        <f>TTEST(N408:N416,N387:N395,2,2)</f>
        <v>0.18072025389378657</v>
      </c>
    </row>
    <row r="409" spans="2:19" x14ac:dyDescent="0.2">
      <c r="C409" s="26" t="s">
        <v>126</v>
      </c>
      <c r="D409">
        <v>1</v>
      </c>
      <c r="E409">
        <v>28</v>
      </c>
      <c r="F409">
        <v>9</v>
      </c>
      <c r="G409">
        <f>F409/E409*100</f>
        <v>32.142857142857146</v>
      </c>
      <c r="H409">
        <f>AVERAGE(G409:G411)</f>
        <v>19.417989417989418</v>
      </c>
      <c r="K409">
        <v>2</v>
      </c>
      <c r="L409">
        <v>9</v>
      </c>
      <c r="M409">
        <v>1</v>
      </c>
      <c r="N409">
        <f t="shared" si="29"/>
        <v>11.111111111111111</v>
      </c>
      <c r="O409" s="19"/>
      <c r="R409" t="s">
        <v>128</v>
      </c>
      <c r="S409" s="5" t="e">
        <f>TTEST(N408:N416,N399:N407,2,2)</f>
        <v>#DIV/0!</v>
      </c>
    </row>
    <row r="410" spans="2:19" x14ac:dyDescent="0.2">
      <c r="D410">
        <v>2</v>
      </c>
      <c r="E410">
        <v>20</v>
      </c>
      <c r="F410">
        <v>3</v>
      </c>
      <c r="G410">
        <f t="shared" ref="G410:G423" si="30">F410/E410*100</f>
        <v>15</v>
      </c>
      <c r="K410">
        <v>3</v>
      </c>
      <c r="L410">
        <v>8</v>
      </c>
      <c r="M410">
        <v>1</v>
      </c>
      <c r="N410">
        <f t="shared" si="29"/>
        <v>12.5</v>
      </c>
      <c r="O410" s="19"/>
      <c r="R410" t="s">
        <v>133</v>
      </c>
      <c r="S410" s="5" t="e">
        <f>TTEST(N408:N416,N420:N428,2,2)</f>
        <v>#DIV/0!</v>
      </c>
    </row>
    <row r="411" spans="2:19" x14ac:dyDescent="0.2">
      <c r="D411">
        <v>3</v>
      </c>
      <c r="E411">
        <v>18</v>
      </c>
      <c r="F411">
        <v>2</v>
      </c>
      <c r="G411">
        <f t="shared" si="30"/>
        <v>11.111111111111111</v>
      </c>
      <c r="J411" s="26" t="s">
        <v>137</v>
      </c>
      <c r="K411">
        <v>2</v>
      </c>
      <c r="L411">
        <v>285</v>
      </c>
      <c r="M411">
        <v>36</v>
      </c>
      <c r="N411">
        <f t="shared" si="29"/>
        <v>12.631578947368421</v>
      </c>
      <c r="O411" s="19"/>
      <c r="R411" t="s">
        <v>15</v>
      </c>
      <c r="S411" s="5">
        <f>TTEST(N408:N416,N429:N437,2,2)</f>
        <v>3.1056665833657765E-2</v>
      </c>
    </row>
    <row r="412" spans="2:19" x14ac:dyDescent="0.2">
      <c r="C412" s="26"/>
      <c r="K412">
        <v>1</v>
      </c>
      <c r="L412">
        <v>237</v>
      </c>
      <c r="M412">
        <v>45</v>
      </c>
      <c r="N412">
        <f t="shared" si="29"/>
        <v>18.9873417721519</v>
      </c>
      <c r="O412" s="19"/>
      <c r="R412" t="s">
        <v>135</v>
      </c>
      <c r="S412" s="5" t="e">
        <f>TTEST(N408:N416,N441:N445,2,2)</f>
        <v>#DIV/0!</v>
      </c>
    </row>
    <row r="413" spans="2:19" x14ac:dyDescent="0.2">
      <c r="K413">
        <v>3</v>
      </c>
      <c r="L413">
        <v>154</v>
      </c>
      <c r="M413">
        <v>30</v>
      </c>
      <c r="N413">
        <f t="shared" si="29"/>
        <v>19.480519480519483</v>
      </c>
      <c r="O413" s="19"/>
      <c r="R413" t="s">
        <v>136</v>
      </c>
      <c r="S413" s="5" t="e">
        <f>TTEST(N408:N416,#REF!,2,2)</f>
        <v>#REF!</v>
      </c>
    </row>
    <row r="414" spans="2:19" x14ac:dyDescent="0.2">
      <c r="J414" s="26" t="s">
        <v>137</v>
      </c>
      <c r="K414">
        <v>1</v>
      </c>
      <c r="L414">
        <v>112</v>
      </c>
      <c r="M414">
        <v>45</v>
      </c>
      <c r="N414">
        <f t="shared" si="29"/>
        <v>40.178571428571431</v>
      </c>
      <c r="O414" s="19"/>
    </row>
    <row r="415" spans="2:19" x14ac:dyDescent="0.2">
      <c r="C415" s="26" t="s">
        <v>137</v>
      </c>
      <c r="D415">
        <v>2</v>
      </c>
      <c r="E415">
        <v>285</v>
      </c>
      <c r="F415">
        <v>36</v>
      </c>
      <c r="G415">
        <f t="shared" si="30"/>
        <v>12.631578947368421</v>
      </c>
      <c r="H415">
        <f>AVERAGE(G415:G417)</f>
        <v>17.033146733346602</v>
      </c>
      <c r="K415">
        <v>2</v>
      </c>
      <c r="L415">
        <v>160</v>
      </c>
      <c r="M415">
        <v>64</v>
      </c>
      <c r="N415">
        <f t="shared" si="29"/>
        <v>40</v>
      </c>
      <c r="O415" s="19"/>
    </row>
    <row r="416" spans="2:19" x14ac:dyDescent="0.2">
      <c r="D416">
        <v>1</v>
      </c>
      <c r="E416">
        <v>237</v>
      </c>
      <c r="F416">
        <v>45</v>
      </c>
      <c r="G416">
        <f t="shared" si="30"/>
        <v>18.9873417721519</v>
      </c>
      <c r="K416">
        <v>3</v>
      </c>
      <c r="L416">
        <v>196</v>
      </c>
      <c r="M416">
        <v>81</v>
      </c>
      <c r="N416">
        <f t="shared" si="29"/>
        <v>41.326530612244902</v>
      </c>
      <c r="O416" s="19"/>
    </row>
    <row r="417" spans="3:19" x14ac:dyDescent="0.2">
      <c r="D417">
        <v>3</v>
      </c>
      <c r="E417">
        <v>154</v>
      </c>
      <c r="F417">
        <v>30</v>
      </c>
      <c r="G417">
        <f t="shared" si="30"/>
        <v>19.480519480519483</v>
      </c>
      <c r="N417">
        <v>4.3126684636118604</v>
      </c>
    </row>
    <row r="418" spans="3:19" x14ac:dyDescent="0.2">
      <c r="C418" s="26"/>
      <c r="N418">
        <v>4.0380047505938244</v>
      </c>
    </row>
    <row r="419" spans="3:19" x14ac:dyDescent="0.2">
      <c r="N419">
        <v>2.9315960912052117</v>
      </c>
    </row>
    <row r="420" spans="3:19" x14ac:dyDescent="0.2">
      <c r="J420" s="26"/>
      <c r="O420" s="19"/>
      <c r="S420" s="5"/>
    </row>
    <row r="421" spans="3:19" x14ac:dyDescent="0.2">
      <c r="C421" s="26" t="s">
        <v>138</v>
      </c>
      <c r="D421">
        <v>1</v>
      </c>
      <c r="E421">
        <v>390</v>
      </c>
      <c r="F421">
        <v>177</v>
      </c>
      <c r="G421">
        <f t="shared" si="30"/>
        <v>45.384615384615387</v>
      </c>
      <c r="H421">
        <f>AVERAGE(G421:G423)</f>
        <v>35.822379966026382</v>
      </c>
      <c r="O421" s="19"/>
      <c r="S421" s="5"/>
    </row>
    <row r="422" spans="3:19" x14ac:dyDescent="0.2">
      <c r="D422">
        <v>2</v>
      </c>
      <c r="E422">
        <v>543</v>
      </c>
      <c r="F422">
        <v>161</v>
      </c>
      <c r="G422">
        <f t="shared" si="30"/>
        <v>29.65009208103131</v>
      </c>
      <c r="O422" s="19"/>
      <c r="S422" s="5"/>
    </row>
    <row r="423" spans="3:19" x14ac:dyDescent="0.2">
      <c r="D423">
        <v>3</v>
      </c>
      <c r="E423">
        <v>629</v>
      </c>
      <c r="F423">
        <v>204</v>
      </c>
      <c r="G423">
        <f t="shared" si="30"/>
        <v>32.432432432432435</v>
      </c>
      <c r="J423" s="26"/>
      <c r="O423" s="19"/>
      <c r="S423" s="5"/>
    </row>
    <row r="424" spans="3:19" x14ac:dyDescent="0.2">
      <c r="C424" s="26"/>
      <c r="O424" s="19"/>
      <c r="S424" s="5"/>
    </row>
    <row r="425" spans="3:19" x14ac:dyDescent="0.2">
      <c r="O425" s="19"/>
      <c r="S425" s="5"/>
    </row>
    <row r="426" spans="3:19" x14ac:dyDescent="0.2">
      <c r="J426" s="26"/>
      <c r="O426" s="19"/>
    </row>
    <row r="427" spans="3:19" x14ac:dyDescent="0.2">
      <c r="C427" s="26"/>
      <c r="O427" s="19"/>
    </row>
    <row r="428" spans="3:19" x14ac:dyDescent="0.2">
      <c r="K428">
        <v>3</v>
      </c>
      <c r="L428">
        <v>156</v>
      </c>
      <c r="M428">
        <v>20</v>
      </c>
      <c r="N428">
        <f t="shared" ref="N428:N437" si="31">M428/L428*100</f>
        <v>12.820512820512819</v>
      </c>
      <c r="O428" s="19"/>
    </row>
    <row r="429" spans="3:19" x14ac:dyDescent="0.2">
      <c r="J429" s="26" t="s">
        <v>138</v>
      </c>
      <c r="K429">
        <v>1</v>
      </c>
      <c r="L429">
        <v>486</v>
      </c>
      <c r="M429">
        <v>123</v>
      </c>
      <c r="N429">
        <f t="shared" si="31"/>
        <v>25.308641975308642</v>
      </c>
      <c r="O429" s="19">
        <f>AVERAGE(N429:N440)</f>
        <v>42.60871192056927</v>
      </c>
      <c r="Q429" t="s">
        <v>141</v>
      </c>
      <c r="R429" t="s">
        <v>14</v>
      </c>
      <c r="S429" s="5">
        <f>TTEST(N429:N437,N387:N395,2,2)</f>
        <v>0.42404577782274144</v>
      </c>
    </row>
    <row r="430" spans="3:19" x14ac:dyDescent="0.2">
      <c r="E430" s="38" t="s">
        <v>155</v>
      </c>
      <c r="F430" s="54" t="s">
        <v>167</v>
      </c>
      <c r="H430" s="26" t="s">
        <v>124</v>
      </c>
      <c r="K430">
        <v>2</v>
      </c>
      <c r="L430">
        <v>252</v>
      </c>
      <c r="M430">
        <v>71</v>
      </c>
      <c r="N430">
        <f t="shared" si="31"/>
        <v>28.174603174603174</v>
      </c>
      <c r="O430" s="19"/>
      <c r="R430" t="s">
        <v>128</v>
      </c>
      <c r="S430" s="5" t="e">
        <f>TTEST(N429:N437,N399:N407,2,2)</f>
        <v>#DIV/0!</v>
      </c>
    </row>
    <row r="431" spans="3:19" x14ac:dyDescent="0.2">
      <c r="C431" s="26" t="s">
        <v>126</v>
      </c>
      <c r="D431">
        <v>1</v>
      </c>
      <c r="E431">
        <v>36</v>
      </c>
      <c r="F431">
        <v>12</v>
      </c>
      <c r="G431">
        <f>F431/E431*100</f>
        <v>33.333333333333329</v>
      </c>
      <c r="H431">
        <f>AVERAGE(G431:G433)</f>
        <v>30.341880341880341</v>
      </c>
      <c r="K431">
        <v>3</v>
      </c>
      <c r="L431">
        <v>346</v>
      </c>
      <c r="M431">
        <v>95</v>
      </c>
      <c r="N431">
        <f t="shared" si="31"/>
        <v>27.456647398843931</v>
      </c>
      <c r="O431" s="19"/>
      <c r="R431" t="s">
        <v>16</v>
      </c>
      <c r="S431" s="5" t="e">
        <f>TTEST(N408:N416,N441:N445,2,2)</f>
        <v>#DIV/0!</v>
      </c>
    </row>
    <row r="432" spans="3:19" x14ac:dyDescent="0.2">
      <c r="D432">
        <v>2</v>
      </c>
      <c r="E432">
        <v>39</v>
      </c>
      <c r="F432">
        <v>12</v>
      </c>
      <c r="G432">
        <f t="shared" ref="G432:G445" si="32">F432/E432*100</f>
        <v>30.76923076923077</v>
      </c>
      <c r="J432" s="26" t="s">
        <v>138</v>
      </c>
      <c r="K432">
        <v>1</v>
      </c>
      <c r="L432">
        <v>390</v>
      </c>
      <c r="M432">
        <v>177</v>
      </c>
      <c r="N432">
        <f t="shared" si="31"/>
        <v>45.384615384615387</v>
      </c>
      <c r="O432" s="19"/>
      <c r="R432" t="s">
        <v>133</v>
      </c>
      <c r="S432" s="5" t="e">
        <f>TTEST(N420:N428,N441:N445,2,2)</f>
        <v>#DIV/0!</v>
      </c>
    </row>
    <row r="433" spans="2:22" x14ac:dyDescent="0.2">
      <c r="D433">
        <v>3</v>
      </c>
      <c r="E433">
        <v>52</v>
      </c>
      <c r="F433">
        <v>14</v>
      </c>
      <c r="G433">
        <f t="shared" si="32"/>
        <v>26.923076923076923</v>
      </c>
      <c r="K433">
        <v>2</v>
      </c>
      <c r="L433">
        <v>543</v>
      </c>
      <c r="M433">
        <v>161</v>
      </c>
      <c r="N433">
        <f t="shared" si="31"/>
        <v>29.65009208103131</v>
      </c>
      <c r="O433" s="19"/>
      <c r="R433" t="s">
        <v>135</v>
      </c>
      <c r="S433" s="5" t="e">
        <f>TTEST(N429:N437,N441:N445,2,2)</f>
        <v>#DIV/0!</v>
      </c>
    </row>
    <row r="434" spans="2:22" x14ac:dyDescent="0.2">
      <c r="C434" s="26"/>
      <c r="K434">
        <v>3</v>
      </c>
      <c r="L434">
        <v>629</v>
      </c>
      <c r="M434">
        <v>204</v>
      </c>
      <c r="N434">
        <f t="shared" si="31"/>
        <v>32.432432432432435</v>
      </c>
      <c r="O434" s="19"/>
      <c r="R434" t="s">
        <v>136</v>
      </c>
      <c r="S434" s="5" t="e">
        <f>TTEST(N429:N437,#REF!,2,2)</f>
        <v>#REF!</v>
      </c>
    </row>
    <row r="435" spans="2:22" x14ac:dyDescent="0.2">
      <c r="J435" s="26" t="s">
        <v>138</v>
      </c>
      <c r="K435">
        <v>1</v>
      </c>
      <c r="L435">
        <v>409</v>
      </c>
      <c r="M435">
        <v>151</v>
      </c>
      <c r="N435">
        <f t="shared" si="31"/>
        <v>36.919315403422978</v>
      </c>
      <c r="O435" s="19"/>
    </row>
    <row r="436" spans="2:22" x14ac:dyDescent="0.2">
      <c r="K436">
        <v>2</v>
      </c>
      <c r="L436">
        <v>428</v>
      </c>
      <c r="M436">
        <v>208</v>
      </c>
      <c r="N436">
        <f t="shared" si="31"/>
        <v>48.598130841121495</v>
      </c>
      <c r="O436" s="19"/>
    </row>
    <row r="437" spans="2:22" x14ac:dyDescent="0.2">
      <c r="C437" s="26" t="s">
        <v>137</v>
      </c>
      <c r="D437">
        <v>1</v>
      </c>
      <c r="E437">
        <v>112</v>
      </c>
      <c r="F437">
        <v>45</v>
      </c>
      <c r="G437">
        <f t="shared" si="32"/>
        <v>40.178571428571431</v>
      </c>
      <c r="H437">
        <f>AVERAGE(G437:G439)</f>
        <v>40.501700680272108</v>
      </c>
      <c r="K437">
        <v>3</v>
      </c>
      <c r="L437">
        <v>384</v>
      </c>
      <c r="M437">
        <v>201</v>
      </c>
      <c r="N437">
        <f t="shared" si="31"/>
        <v>52.34375</v>
      </c>
      <c r="O437" s="19"/>
    </row>
    <row r="438" spans="2:22" x14ac:dyDescent="0.2">
      <c r="D438">
        <v>2</v>
      </c>
      <c r="E438">
        <v>160</v>
      </c>
      <c r="F438">
        <v>64</v>
      </c>
      <c r="G438">
        <f t="shared" si="32"/>
        <v>40</v>
      </c>
      <c r="N438">
        <v>58.512103916551858</v>
      </c>
    </row>
    <row r="439" spans="2:22" x14ac:dyDescent="0.2">
      <c r="D439">
        <v>3</v>
      </c>
      <c r="E439">
        <v>196</v>
      </c>
      <c r="F439">
        <v>81</v>
      </c>
      <c r="G439">
        <f t="shared" si="32"/>
        <v>41.326530612244902</v>
      </c>
      <c r="N439">
        <v>61.576053756872327</v>
      </c>
    </row>
    <row r="440" spans="2:22" x14ac:dyDescent="0.2">
      <c r="C440" s="26"/>
      <c r="N440">
        <v>64.948156682027644</v>
      </c>
    </row>
    <row r="441" spans="2:22" x14ac:dyDescent="0.2">
      <c r="J441" s="26"/>
      <c r="O441" s="19"/>
      <c r="S441" s="5"/>
    </row>
    <row r="442" spans="2:22" x14ac:dyDescent="0.2">
      <c r="O442" s="19"/>
      <c r="S442" s="5"/>
    </row>
    <row r="443" spans="2:22" x14ac:dyDescent="0.2">
      <c r="C443" s="26" t="s">
        <v>138</v>
      </c>
      <c r="D443">
        <v>1</v>
      </c>
      <c r="E443">
        <v>409</v>
      </c>
      <c r="F443">
        <v>151</v>
      </c>
      <c r="G443">
        <f t="shared" si="32"/>
        <v>36.919315403422978</v>
      </c>
      <c r="H443">
        <f>AVERAGE(G443:G445)</f>
        <v>45.953732081514829</v>
      </c>
      <c r="O443" s="19"/>
      <c r="S443" s="5"/>
    </row>
    <row r="444" spans="2:22" x14ac:dyDescent="0.2">
      <c r="D444">
        <v>2</v>
      </c>
      <c r="E444">
        <v>428</v>
      </c>
      <c r="F444">
        <v>208</v>
      </c>
      <c r="G444">
        <f t="shared" si="32"/>
        <v>48.598130841121495</v>
      </c>
      <c r="J444" s="26"/>
      <c r="O444" s="19"/>
      <c r="S444" s="5"/>
    </row>
    <row r="445" spans="2:22" x14ac:dyDescent="0.2">
      <c r="D445">
        <v>3</v>
      </c>
      <c r="E445">
        <v>384</v>
      </c>
      <c r="F445">
        <v>201</v>
      </c>
      <c r="G445">
        <f t="shared" si="32"/>
        <v>52.34375</v>
      </c>
      <c r="O445" s="19"/>
      <c r="S445" s="5"/>
    </row>
    <row r="446" spans="2:22" x14ac:dyDescent="0.2">
      <c r="N446" s="19"/>
    </row>
    <row r="447" spans="2:22" x14ac:dyDescent="0.2">
      <c r="C447" s="55" t="s">
        <v>168</v>
      </c>
      <c r="D447" s="55"/>
      <c r="E447" s="55"/>
      <c r="F447" s="55"/>
      <c r="G447" s="55"/>
      <c r="H447" s="55"/>
      <c r="I447" s="55"/>
      <c r="J447" s="55"/>
      <c r="K447" s="55"/>
      <c r="L447" s="55"/>
      <c r="M447" s="55"/>
      <c r="N447" s="56"/>
      <c r="O447" s="55"/>
      <c r="P447" s="55"/>
      <c r="Q447" s="55"/>
      <c r="R447" s="55"/>
      <c r="S447" s="55"/>
      <c r="T447" s="55"/>
      <c r="U447" s="55"/>
      <c r="V447" s="55"/>
    </row>
    <row r="448" spans="2:22" x14ac:dyDescent="0.2">
      <c r="B448" t="s">
        <v>121</v>
      </c>
      <c r="N448" s="19"/>
    </row>
    <row r="449" spans="3:19" x14ac:dyDescent="0.2">
      <c r="E449" s="36" t="s">
        <v>155</v>
      </c>
      <c r="F449" s="57" t="s">
        <v>169</v>
      </c>
      <c r="H449" s="26" t="s">
        <v>124</v>
      </c>
      <c r="L449" s="36" t="s">
        <v>155</v>
      </c>
      <c r="M449" s="57" t="s">
        <v>169</v>
      </c>
      <c r="O449" s="19" t="s">
        <v>32</v>
      </c>
      <c r="Q449" t="s">
        <v>6</v>
      </c>
    </row>
    <row r="450" spans="3:19" x14ac:dyDescent="0.2">
      <c r="C450" s="26" t="s">
        <v>126</v>
      </c>
      <c r="D450">
        <v>1</v>
      </c>
      <c r="E450">
        <v>40</v>
      </c>
      <c r="F450">
        <v>0</v>
      </c>
      <c r="G450">
        <v>0</v>
      </c>
      <c r="H450">
        <f>AVERAGE(G450:G452)</f>
        <v>0</v>
      </c>
      <c r="J450" s="26" t="s">
        <v>126</v>
      </c>
      <c r="K450">
        <v>1</v>
      </c>
      <c r="L450">
        <v>40</v>
      </c>
      <c r="M450">
        <v>0</v>
      </c>
      <c r="N450">
        <v>0</v>
      </c>
      <c r="O450" s="19">
        <f>AVERAGE(N450:N461)</f>
        <v>26.357855107855105</v>
      </c>
      <c r="Q450" t="s">
        <v>127</v>
      </c>
      <c r="R450" t="s">
        <v>128</v>
      </c>
      <c r="S450" s="5" t="e">
        <f>TTEST(N450:N458,N462:N470,2,2)</f>
        <v>#DIV/0!</v>
      </c>
    </row>
    <row r="451" spans="3:19" x14ac:dyDescent="0.2">
      <c r="D451">
        <v>2</v>
      </c>
      <c r="E451">
        <v>44</v>
      </c>
      <c r="F451">
        <v>0</v>
      </c>
      <c r="G451">
        <v>0</v>
      </c>
      <c r="K451">
        <v>2</v>
      </c>
      <c r="L451">
        <v>44</v>
      </c>
      <c r="M451">
        <v>0</v>
      </c>
      <c r="N451">
        <v>0</v>
      </c>
      <c r="O451" s="19"/>
      <c r="R451" t="s">
        <v>16</v>
      </c>
      <c r="S451" s="5">
        <f>TTEST(N450:N458,N471:N479,2,2)</f>
        <v>0.16243233547599939</v>
      </c>
    </row>
    <row r="452" spans="3:19" x14ac:dyDescent="0.2">
      <c r="D452">
        <v>3</v>
      </c>
      <c r="E452">
        <v>159</v>
      </c>
      <c r="F452">
        <v>0</v>
      </c>
      <c r="G452">
        <v>0</v>
      </c>
      <c r="K452">
        <v>3</v>
      </c>
      <c r="L452">
        <v>159</v>
      </c>
      <c r="M452">
        <v>0</v>
      </c>
      <c r="N452">
        <v>0</v>
      </c>
      <c r="O452" s="19"/>
      <c r="R452" t="s">
        <v>133</v>
      </c>
      <c r="S452" s="5" t="e">
        <f>TTEST(N450:N458,N483:N491,2,2)</f>
        <v>#DIV/0!</v>
      </c>
    </row>
    <row r="453" spans="3:19" x14ac:dyDescent="0.2">
      <c r="C453" s="26"/>
      <c r="J453" s="26" t="s">
        <v>126</v>
      </c>
      <c r="K453">
        <v>1</v>
      </c>
      <c r="L453">
        <v>28</v>
      </c>
      <c r="M453">
        <v>11</v>
      </c>
      <c r="N453">
        <f>M453/L453*100</f>
        <v>39.285714285714285</v>
      </c>
      <c r="O453" s="19"/>
      <c r="R453" t="s">
        <v>15</v>
      </c>
      <c r="S453" s="5">
        <f>TTEST(N450:N458,N492:N500,2,2)</f>
        <v>3.2048680650022475E-3</v>
      </c>
    </row>
    <row r="454" spans="3:19" x14ac:dyDescent="0.2">
      <c r="K454">
        <v>2</v>
      </c>
      <c r="L454">
        <v>20</v>
      </c>
      <c r="M454">
        <v>11</v>
      </c>
      <c r="N454">
        <f t="shared" ref="N454:N455" si="33">M454/L454*100</f>
        <v>55.000000000000007</v>
      </c>
      <c r="O454" s="19"/>
      <c r="R454" t="s">
        <v>135</v>
      </c>
      <c r="S454" s="5" t="e">
        <f>TTEST(N450:N458,N504:N512,2,2)</f>
        <v>#DIV/0!</v>
      </c>
    </row>
    <row r="455" spans="3:19" x14ac:dyDescent="0.2">
      <c r="K455">
        <v>3</v>
      </c>
      <c r="L455">
        <v>18</v>
      </c>
      <c r="M455">
        <v>8</v>
      </c>
      <c r="N455">
        <f t="shared" si="33"/>
        <v>44.444444444444443</v>
      </c>
      <c r="O455" s="19"/>
      <c r="R455" t="s">
        <v>136</v>
      </c>
      <c r="S455" s="5" t="e">
        <f>TTEST(N450:N458,N513:N521,2,2)</f>
        <v>#DIV/0!</v>
      </c>
    </row>
    <row r="456" spans="3:19" x14ac:dyDescent="0.2">
      <c r="C456" s="26" t="s">
        <v>137</v>
      </c>
      <c r="D456">
        <v>1</v>
      </c>
      <c r="E456">
        <v>20</v>
      </c>
      <c r="F456">
        <v>1</v>
      </c>
      <c r="G456">
        <f t="shared" ref="G453:G470" si="34">F456/E456*100</f>
        <v>5</v>
      </c>
      <c r="H456">
        <f>AVERAGE(G456:G458)</f>
        <v>1.6666666666666667</v>
      </c>
      <c r="J456" s="26" t="s">
        <v>126</v>
      </c>
      <c r="K456">
        <v>1</v>
      </c>
      <c r="L456">
        <v>36</v>
      </c>
      <c r="M456">
        <v>18</v>
      </c>
      <c r="N456">
        <f>M456/L456*100</f>
        <v>50</v>
      </c>
      <c r="O456" s="19"/>
      <c r="S456" s="5"/>
    </row>
    <row r="457" spans="3:19" x14ac:dyDescent="0.2">
      <c r="D457">
        <v>2</v>
      </c>
      <c r="E457">
        <v>9</v>
      </c>
      <c r="F457">
        <v>0</v>
      </c>
      <c r="G457">
        <f t="shared" si="34"/>
        <v>0</v>
      </c>
      <c r="K457">
        <v>2</v>
      </c>
      <c r="L457">
        <v>39</v>
      </c>
      <c r="M457">
        <v>25</v>
      </c>
      <c r="N457">
        <f t="shared" ref="N457:N458" si="35">M457/L457*100</f>
        <v>64.102564102564102</v>
      </c>
      <c r="O457" s="19"/>
    </row>
    <row r="458" spans="3:19" x14ac:dyDescent="0.2">
      <c r="D458">
        <v>3</v>
      </c>
      <c r="E458">
        <v>8</v>
      </c>
      <c r="F458">
        <v>0</v>
      </c>
      <c r="G458">
        <f t="shared" si="34"/>
        <v>0</v>
      </c>
      <c r="K458">
        <v>3</v>
      </c>
      <c r="L458">
        <v>52</v>
      </c>
      <c r="M458">
        <v>33</v>
      </c>
      <c r="N458">
        <f t="shared" si="35"/>
        <v>63.46153846153846</v>
      </c>
      <c r="O458" s="19"/>
    </row>
    <row r="459" spans="3:19" x14ac:dyDescent="0.2">
      <c r="C459" s="26"/>
      <c r="N459">
        <v>0</v>
      </c>
    </row>
    <row r="460" spans="3:19" x14ac:dyDescent="0.2">
      <c r="N460">
        <v>0</v>
      </c>
    </row>
    <row r="461" spans="3:19" x14ac:dyDescent="0.2">
      <c r="N461">
        <v>0</v>
      </c>
    </row>
    <row r="462" spans="3:19" x14ac:dyDescent="0.2">
      <c r="C462" s="26" t="s">
        <v>138</v>
      </c>
      <c r="D462">
        <v>1</v>
      </c>
      <c r="E462">
        <v>486</v>
      </c>
      <c r="F462">
        <v>6</v>
      </c>
      <c r="G462">
        <f t="shared" si="34"/>
        <v>1.2345679012345678</v>
      </c>
      <c r="H462">
        <f>AVERAGE(G462:G464)</f>
        <v>0.64013687970014232</v>
      </c>
      <c r="J462" s="26"/>
      <c r="O462" s="19"/>
      <c r="S462" s="5"/>
    </row>
    <row r="463" spans="3:19" x14ac:dyDescent="0.2">
      <c r="D463">
        <v>2</v>
      </c>
      <c r="E463">
        <v>252</v>
      </c>
      <c r="F463">
        <v>1</v>
      </c>
      <c r="G463">
        <f t="shared" si="34"/>
        <v>0.3968253968253968</v>
      </c>
      <c r="O463" s="19"/>
      <c r="S463" s="5"/>
    </row>
    <row r="464" spans="3:19" x14ac:dyDescent="0.2">
      <c r="D464">
        <v>3</v>
      </c>
      <c r="E464">
        <v>346</v>
      </c>
      <c r="F464">
        <v>1</v>
      </c>
      <c r="G464">
        <f t="shared" si="34"/>
        <v>0.28901734104046239</v>
      </c>
      <c r="O464" s="19"/>
      <c r="S464" s="5"/>
    </row>
    <row r="465" spans="2:19" x14ac:dyDescent="0.2">
      <c r="C465" s="26"/>
      <c r="J465" s="26"/>
      <c r="O465" s="19"/>
      <c r="S465" s="5"/>
    </row>
    <row r="466" spans="2:19" x14ac:dyDescent="0.2">
      <c r="O466" s="19"/>
      <c r="S466" s="5"/>
    </row>
    <row r="467" spans="2:19" x14ac:dyDescent="0.2">
      <c r="O467" s="19"/>
      <c r="S467" s="5"/>
    </row>
    <row r="468" spans="2:19" x14ac:dyDescent="0.2">
      <c r="C468" s="26"/>
      <c r="J468" s="26"/>
      <c r="O468" s="19"/>
    </row>
    <row r="469" spans="2:19" x14ac:dyDescent="0.2">
      <c r="O469" s="19"/>
    </row>
    <row r="470" spans="2:19" x14ac:dyDescent="0.2">
      <c r="O470" s="19"/>
    </row>
    <row r="471" spans="2:19" x14ac:dyDescent="0.2">
      <c r="B471" t="s">
        <v>139</v>
      </c>
      <c r="E471" s="38" t="s">
        <v>155</v>
      </c>
      <c r="F471" s="58" t="s">
        <v>170</v>
      </c>
      <c r="H471" s="26" t="s">
        <v>124</v>
      </c>
      <c r="J471" s="26" t="s">
        <v>137</v>
      </c>
      <c r="K471">
        <v>1</v>
      </c>
      <c r="L471">
        <v>20</v>
      </c>
      <c r="M471">
        <v>1</v>
      </c>
      <c r="N471">
        <f t="shared" ref="N462:N479" si="36">M471/L471*100</f>
        <v>5</v>
      </c>
      <c r="O471" s="19">
        <f>AVERAGE(N471:N482)</f>
        <v>18.32466730418869</v>
      </c>
      <c r="Q471" t="s">
        <v>140</v>
      </c>
      <c r="R471" t="s">
        <v>14</v>
      </c>
      <c r="S471" s="5">
        <f>TTEST(N471:N479,N450:N458,2,2)</f>
        <v>0.16243233547599939</v>
      </c>
    </row>
    <row r="472" spans="2:19" x14ac:dyDescent="0.2">
      <c r="C472" s="26" t="s">
        <v>126</v>
      </c>
      <c r="D472">
        <v>1</v>
      </c>
      <c r="E472">
        <v>28</v>
      </c>
      <c r="F472">
        <v>11</v>
      </c>
      <c r="G472">
        <f>F472/E472*100</f>
        <v>39.285714285714285</v>
      </c>
      <c r="H472">
        <f>AVERAGE(G472:G474)</f>
        <v>46.243386243386247</v>
      </c>
      <c r="K472">
        <v>2</v>
      </c>
      <c r="L472">
        <v>9</v>
      </c>
      <c r="M472">
        <v>0</v>
      </c>
      <c r="N472">
        <f t="shared" si="36"/>
        <v>0</v>
      </c>
      <c r="O472" s="19"/>
      <c r="R472" t="s">
        <v>128</v>
      </c>
      <c r="S472" s="5" t="e">
        <f>TTEST(N471:N479,N462:N470,2,2)</f>
        <v>#DIV/0!</v>
      </c>
    </row>
    <row r="473" spans="2:19" x14ac:dyDescent="0.2">
      <c r="D473">
        <v>2</v>
      </c>
      <c r="E473">
        <v>20</v>
      </c>
      <c r="F473">
        <v>11</v>
      </c>
      <c r="G473">
        <f t="shared" ref="G473:G492" si="37">F473/E473*100</f>
        <v>55.000000000000007</v>
      </c>
      <c r="K473">
        <v>3</v>
      </c>
      <c r="L473">
        <v>8</v>
      </c>
      <c r="M473">
        <v>0</v>
      </c>
      <c r="N473">
        <f t="shared" si="36"/>
        <v>0</v>
      </c>
      <c r="O473" s="19"/>
      <c r="R473" t="s">
        <v>133</v>
      </c>
      <c r="S473" s="5" t="e">
        <f>TTEST(N471:N479,N483:N491,2,2)</f>
        <v>#DIV/0!</v>
      </c>
    </row>
    <row r="474" spans="2:19" x14ac:dyDescent="0.2">
      <c r="D474">
        <v>3</v>
      </c>
      <c r="E474">
        <v>18</v>
      </c>
      <c r="F474">
        <v>8</v>
      </c>
      <c r="G474">
        <f t="shared" si="37"/>
        <v>44.444444444444443</v>
      </c>
      <c r="J474" s="26" t="s">
        <v>137</v>
      </c>
      <c r="K474">
        <v>2</v>
      </c>
      <c r="L474">
        <v>285</v>
      </c>
      <c r="M474">
        <v>73</v>
      </c>
      <c r="N474">
        <f t="shared" si="36"/>
        <v>25.614035087719301</v>
      </c>
      <c r="O474" s="19"/>
      <c r="R474" t="s">
        <v>15</v>
      </c>
      <c r="S474" s="5">
        <f>TTEST(N471:N479,N492:N500,2,2)</f>
        <v>2.7569013666819729E-3</v>
      </c>
    </row>
    <row r="475" spans="2:19" x14ac:dyDescent="0.2">
      <c r="C475" s="26"/>
      <c r="K475">
        <v>1</v>
      </c>
      <c r="L475">
        <v>237</v>
      </c>
      <c r="M475">
        <v>77</v>
      </c>
      <c r="N475">
        <f t="shared" si="36"/>
        <v>32.489451476793249</v>
      </c>
      <c r="O475" s="19"/>
      <c r="R475" t="s">
        <v>135</v>
      </c>
      <c r="S475" s="5" t="e">
        <f>TTEST(N471:N479,N504:N512,2,2)</f>
        <v>#DIV/0!</v>
      </c>
    </row>
    <row r="476" spans="2:19" x14ac:dyDescent="0.2">
      <c r="K476">
        <v>3</v>
      </c>
      <c r="L476">
        <v>154</v>
      </c>
      <c r="M476">
        <v>45</v>
      </c>
      <c r="N476">
        <f t="shared" si="36"/>
        <v>29.220779220779221</v>
      </c>
      <c r="O476" s="19"/>
      <c r="R476" t="s">
        <v>136</v>
      </c>
      <c r="S476" s="5" t="e">
        <f>TTEST(N471:N479,N513:N521,2,2)</f>
        <v>#DIV/0!</v>
      </c>
    </row>
    <row r="477" spans="2:19" x14ac:dyDescent="0.2">
      <c r="J477" s="26" t="s">
        <v>137</v>
      </c>
      <c r="K477">
        <v>1</v>
      </c>
      <c r="L477">
        <v>112</v>
      </c>
      <c r="M477">
        <v>34</v>
      </c>
      <c r="N477">
        <f t="shared" si="36"/>
        <v>30.357142857142854</v>
      </c>
      <c r="O477" s="19"/>
    </row>
    <row r="478" spans="2:19" x14ac:dyDescent="0.2">
      <c r="C478" s="26" t="s">
        <v>137</v>
      </c>
      <c r="D478">
        <v>2</v>
      </c>
      <c r="E478">
        <v>285</v>
      </c>
      <c r="F478">
        <v>73</v>
      </c>
      <c r="G478">
        <f t="shared" si="37"/>
        <v>25.614035087719301</v>
      </c>
      <c r="H478">
        <f>AVERAGE(G478:G480)</f>
        <v>29.108088595097257</v>
      </c>
      <c r="K478">
        <v>2</v>
      </c>
      <c r="L478">
        <v>160</v>
      </c>
      <c r="M478">
        <v>41</v>
      </c>
      <c r="N478">
        <f t="shared" si="36"/>
        <v>25.624999999999996</v>
      </c>
      <c r="O478" s="19"/>
    </row>
    <row r="479" spans="2:19" x14ac:dyDescent="0.2">
      <c r="D479">
        <v>1</v>
      </c>
      <c r="E479">
        <v>237</v>
      </c>
      <c r="F479">
        <v>77</v>
      </c>
      <c r="G479">
        <f t="shared" si="37"/>
        <v>32.489451476793249</v>
      </c>
      <c r="K479">
        <v>3</v>
      </c>
      <c r="L479">
        <v>196</v>
      </c>
      <c r="M479">
        <v>63</v>
      </c>
      <c r="N479">
        <f t="shared" si="36"/>
        <v>32.142857142857146</v>
      </c>
      <c r="O479" s="19"/>
    </row>
    <row r="480" spans="2:19" x14ac:dyDescent="0.2">
      <c r="D480">
        <v>3</v>
      </c>
      <c r="E480">
        <v>154</v>
      </c>
      <c r="F480">
        <v>45</v>
      </c>
      <c r="G480">
        <f t="shared" si="37"/>
        <v>29.220779220779221</v>
      </c>
      <c r="N480">
        <v>15.633423180592992</v>
      </c>
    </row>
    <row r="481" spans="3:19" x14ac:dyDescent="0.2">
      <c r="C481" s="26"/>
      <c r="N481">
        <v>13.064133016627078</v>
      </c>
    </row>
    <row r="482" spans="3:19" x14ac:dyDescent="0.2">
      <c r="N482">
        <v>10.749185667752444</v>
      </c>
    </row>
    <row r="483" spans="3:19" x14ac:dyDescent="0.2">
      <c r="J483" s="26"/>
      <c r="O483" s="19"/>
      <c r="S483" s="5"/>
    </row>
    <row r="484" spans="3:19" x14ac:dyDescent="0.2">
      <c r="C484" s="26" t="s">
        <v>138</v>
      </c>
      <c r="D484">
        <v>1</v>
      </c>
      <c r="E484">
        <v>390</v>
      </c>
      <c r="F484">
        <v>15</v>
      </c>
      <c r="G484">
        <f t="shared" si="37"/>
        <v>3.8461538461538463</v>
      </c>
      <c r="H484">
        <f>AVERAGE(G484:G486)</f>
        <v>3.3603401656700327</v>
      </c>
      <c r="O484" s="19"/>
      <c r="S484" s="5"/>
    </row>
    <row r="485" spans="3:19" x14ac:dyDescent="0.2">
      <c r="D485">
        <v>2</v>
      </c>
      <c r="E485">
        <v>543</v>
      </c>
      <c r="F485">
        <v>14</v>
      </c>
      <c r="G485">
        <f t="shared" si="37"/>
        <v>2.5782688766114181</v>
      </c>
      <c r="O485" s="19"/>
      <c r="S485" s="5"/>
    </row>
    <row r="486" spans="3:19" x14ac:dyDescent="0.2">
      <c r="D486">
        <v>3</v>
      </c>
      <c r="E486">
        <v>629</v>
      </c>
      <c r="F486">
        <v>23</v>
      </c>
      <c r="G486">
        <f t="shared" si="37"/>
        <v>3.6565977742448332</v>
      </c>
      <c r="J486" s="26"/>
      <c r="O486" s="19"/>
      <c r="S486" s="5"/>
    </row>
    <row r="487" spans="3:19" x14ac:dyDescent="0.2">
      <c r="C487" s="26"/>
      <c r="O487" s="19"/>
      <c r="S487" s="5"/>
    </row>
    <row r="488" spans="3:19" x14ac:dyDescent="0.2">
      <c r="O488" s="19"/>
      <c r="S488" s="5"/>
    </row>
    <row r="489" spans="3:19" x14ac:dyDescent="0.2">
      <c r="J489" s="26"/>
      <c r="O489" s="19"/>
    </row>
    <row r="490" spans="3:19" x14ac:dyDescent="0.2">
      <c r="C490" s="26"/>
      <c r="O490" s="19"/>
    </row>
    <row r="491" spans="3:19" x14ac:dyDescent="0.2">
      <c r="O491" s="19"/>
    </row>
    <row r="492" spans="3:19" x14ac:dyDescent="0.2">
      <c r="J492" s="26" t="s">
        <v>138</v>
      </c>
      <c r="K492">
        <v>1</v>
      </c>
      <c r="L492">
        <v>486</v>
      </c>
      <c r="M492">
        <v>6</v>
      </c>
      <c r="N492">
        <f t="shared" ref="N483:N500" si="38">M492/L492*100</f>
        <v>1.2345679012345678</v>
      </c>
      <c r="O492" s="19">
        <f>AVERAGE(N492:N503)</f>
        <v>2.6402425612468723</v>
      </c>
      <c r="Q492" t="s">
        <v>141</v>
      </c>
      <c r="R492" t="s">
        <v>14</v>
      </c>
      <c r="S492" s="5">
        <f>TTEST(N492:N500,N450:N458,2,2)</f>
        <v>3.2048680650022475E-3</v>
      </c>
    </row>
    <row r="493" spans="3:19" x14ac:dyDescent="0.2">
      <c r="E493" s="38" t="s">
        <v>155</v>
      </c>
      <c r="F493" s="59" t="s">
        <v>170</v>
      </c>
      <c r="H493" s="26" t="s">
        <v>124</v>
      </c>
      <c r="K493">
        <v>2</v>
      </c>
      <c r="L493">
        <v>252</v>
      </c>
      <c r="M493">
        <v>1</v>
      </c>
      <c r="N493">
        <f t="shared" si="38"/>
        <v>0.3968253968253968</v>
      </c>
      <c r="O493" s="19"/>
      <c r="R493" t="s">
        <v>128</v>
      </c>
      <c r="S493" s="5" t="e">
        <f>TTEST(N492:N500,N462:N470,2,2)</f>
        <v>#DIV/0!</v>
      </c>
    </row>
    <row r="494" spans="3:19" x14ac:dyDescent="0.2">
      <c r="C494" s="26" t="s">
        <v>126</v>
      </c>
      <c r="D494">
        <v>1</v>
      </c>
      <c r="E494">
        <v>36</v>
      </c>
      <c r="F494">
        <v>18</v>
      </c>
      <c r="G494">
        <f>F494/E494*100</f>
        <v>50</v>
      </c>
      <c r="H494">
        <f>AVERAGE(G494:G496)</f>
        <v>59.188034188034187</v>
      </c>
      <c r="K494">
        <v>3</v>
      </c>
      <c r="L494">
        <v>346</v>
      </c>
      <c r="M494">
        <v>1</v>
      </c>
      <c r="N494">
        <f t="shared" si="38"/>
        <v>0.28901734104046239</v>
      </c>
      <c r="O494" s="19"/>
      <c r="R494" t="s">
        <v>16</v>
      </c>
      <c r="S494" s="5" t="e">
        <f>TTEST(N471:N479,N504:N512,2,2)</f>
        <v>#DIV/0!</v>
      </c>
    </row>
    <row r="495" spans="3:19" x14ac:dyDescent="0.2">
      <c r="D495">
        <v>2</v>
      </c>
      <c r="E495">
        <v>39</v>
      </c>
      <c r="F495">
        <v>25</v>
      </c>
      <c r="G495">
        <f t="shared" ref="G495:G514" si="39">F495/E495*100</f>
        <v>64.102564102564102</v>
      </c>
      <c r="J495" s="26" t="s">
        <v>138</v>
      </c>
      <c r="K495">
        <v>1</v>
      </c>
      <c r="L495">
        <v>390</v>
      </c>
      <c r="M495">
        <v>15</v>
      </c>
      <c r="N495">
        <f t="shared" si="38"/>
        <v>3.8461538461538463</v>
      </c>
      <c r="O495" s="19"/>
      <c r="R495" t="s">
        <v>133</v>
      </c>
      <c r="S495" s="5" t="e">
        <f>TTEST(N483:N491,N504:N512,2,2)</f>
        <v>#DIV/0!</v>
      </c>
    </row>
    <row r="496" spans="3:19" x14ac:dyDescent="0.2">
      <c r="D496">
        <v>3</v>
      </c>
      <c r="E496">
        <v>52</v>
      </c>
      <c r="F496">
        <v>33</v>
      </c>
      <c r="G496">
        <f t="shared" si="39"/>
        <v>63.46153846153846</v>
      </c>
      <c r="K496">
        <v>2</v>
      </c>
      <c r="L496">
        <v>543</v>
      </c>
      <c r="M496">
        <v>14</v>
      </c>
      <c r="N496">
        <f t="shared" si="38"/>
        <v>2.5782688766114181</v>
      </c>
      <c r="O496" s="19"/>
      <c r="R496" t="s">
        <v>135</v>
      </c>
      <c r="S496" s="5" t="e">
        <f>TTEST(N492:N500,N504:N512,2,2)</f>
        <v>#DIV/0!</v>
      </c>
    </row>
    <row r="497" spans="3:19" x14ac:dyDescent="0.2">
      <c r="C497" s="26"/>
      <c r="K497">
        <v>3</v>
      </c>
      <c r="L497">
        <v>629</v>
      </c>
      <c r="M497">
        <v>23</v>
      </c>
      <c r="N497">
        <f t="shared" si="38"/>
        <v>3.6565977742448332</v>
      </c>
      <c r="O497" s="19"/>
      <c r="R497" t="s">
        <v>136</v>
      </c>
      <c r="S497" s="5" t="e">
        <f>TTEST(N492:N500,N513:N521,2,2)</f>
        <v>#DIV/0!</v>
      </c>
    </row>
    <row r="498" spans="3:19" x14ac:dyDescent="0.2">
      <c r="J498" s="26" t="s">
        <v>138</v>
      </c>
      <c r="K498">
        <v>1</v>
      </c>
      <c r="L498">
        <v>409</v>
      </c>
      <c r="M498">
        <v>28</v>
      </c>
      <c r="N498">
        <f t="shared" si="38"/>
        <v>6.8459657701711487</v>
      </c>
      <c r="O498" s="19"/>
    </row>
    <row r="499" spans="3:19" x14ac:dyDescent="0.2">
      <c r="K499">
        <v>2</v>
      </c>
      <c r="L499">
        <v>428</v>
      </c>
      <c r="M499">
        <v>20</v>
      </c>
      <c r="N499">
        <f t="shared" si="38"/>
        <v>4.6728971962616823</v>
      </c>
      <c r="O499" s="19"/>
    </row>
    <row r="500" spans="3:19" x14ac:dyDescent="0.2">
      <c r="C500" s="26" t="s">
        <v>137</v>
      </c>
      <c r="D500">
        <v>1</v>
      </c>
      <c r="E500">
        <v>112</v>
      </c>
      <c r="F500">
        <v>34</v>
      </c>
      <c r="G500">
        <f t="shared" si="39"/>
        <v>30.357142857142854</v>
      </c>
      <c r="H500">
        <f>AVERAGE(G500:G502)</f>
        <v>29.375</v>
      </c>
      <c r="K500">
        <v>3</v>
      </c>
      <c r="L500">
        <v>384</v>
      </c>
      <c r="M500">
        <v>22</v>
      </c>
      <c r="N500">
        <f t="shared" si="38"/>
        <v>5.7291666666666661</v>
      </c>
      <c r="O500" s="19"/>
    </row>
    <row r="501" spans="3:19" x14ac:dyDescent="0.2">
      <c r="D501">
        <v>2</v>
      </c>
      <c r="E501">
        <v>160</v>
      </c>
      <c r="F501">
        <v>41</v>
      </c>
      <c r="G501">
        <f t="shared" si="39"/>
        <v>25.624999999999996</v>
      </c>
      <c r="N501">
        <v>0.90533359574886829</v>
      </c>
    </row>
    <row r="502" spans="3:19" x14ac:dyDescent="0.2">
      <c r="D502">
        <v>3</v>
      </c>
      <c r="E502">
        <v>196</v>
      </c>
      <c r="F502">
        <v>63</v>
      </c>
      <c r="G502">
        <f t="shared" si="39"/>
        <v>32.142857142857146</v>
      </c>
      <c r="N502">
        <v>1.0384850335980453</v>
      </c>
    </row>
    <row r="503" spans="3:19" x14ac:dyDescent="0.2">
      <c r="C503" s="26"/>
      <c r="N503">
        <v>0.48963133640552992</v>
      </c>
    </row>
    <row r="504" spans="3:19" x14ac:dyDescent="0.2">
      <c r="J504" s="26"/>
      <c r="O504" s="19"/>
      <c r="S504" s="5"/>
    </row>
    <row r="505" spans="3:19" x14ac:dyDescent="0.2">
      <c r="O505" s="19"/>
      <c r="S505" s="5"/>
    </row>
    <row r="506" spans="3:19" x14ac:dyDescent="0.2">
      <c r="C506" s="26" t="s">
        <v>138</v>
      </c>
      <c r="D506">
        <v>1</v>
      </c>
      <c r="E506">
        <v>409</v>
      </c>
      <c r="F506">
        <v>28</v>
      </c>
      <c r="G506">
        <f t="shared" si="39"/>
        <v>6.8459657701711487</v>
      </c>
      <c r="H506">
        <f>AVERAGE(G506:G508)</f>
        <v>5.7493432110331666</v>
      </c>
      <c r="O506" s="19"/>
      <c r="S506" s="5"/>
    </row>
    <row r="507" spans="3:19" x14ac:dyDescent="0.2">
      <c r="D507">
        <v>2</v>
      </c>
      <c r="E507">
        <v>428</v>
      </c>
      <c r="F507">
        <v>20</v>
      </c>
      <c r="G507">
        <f t="shared" si="39"/>
        <v>4.6728971962616823</v>
      </c>
      <c r="J507" s="26"/>
      <c r="O507" s="19"/>
      <c r="S507" s="5"/>
    </row>
    <row r="508" spans="3:19" x14ac:dyDescent="0.2">
      <c r="D508">
        <v>3</v>
      </c>
      <c r="E508">
        <v>384</v>
      </c>
      <c r="F508">
        <v>22</v>
      </c>
      <c r="G508">
        <f t="shared" si="39"/>
        <v>5.7291666666666661</v>
      </c>
      <c r="O508" s="19"/>
      <c r="S508" s="5"/>
    </row>
    <row r="509" spans="3:19" x14ac:dyDescent="0.2">
      <c r="C509" s="26"/>
      <c r="O509" s="19"/>
      <c r="S509" s="5"/>
    </row>
    <row r="510" spans="3:19" x14ac:dyDescent="0.2">
      <c r="J510" s="26"/>
      <c r="O510" s="19"/>
    </row>
    <row r="511" spans="3:19" x14ac:dyDescent="0.2">
      <c r="O511" s="19"/>
    </row>
    <row r="512" spans="3:19" x14ac:dyDescent="0.2">
      <c r="C512" s="26"/>
      <c r="O512" s="19"/>
    </row>
    <row r="513" spans="10:19" x14ac:dyDescent="0.2">
      <c r="J513" s="26"/>
      <c r="O513" s="19"/>
      <c r="S513" s="5"/>
    </row>
    <row r="514" spans="10:19" x14ac:dyDescent="0.2">
      <c r="O514" s="19"/>
      <c r="S514" s="5"/>
    </row>
    <row r="515" spans="10:19" x14ac:dyDescent="0.2">
      <c r="O515" s="19"/>
      <c r="S515" s="5"/>
    </row>
    <row r="516" spans="10:19" x14ac:dyDescent="0.2">
      <c r="J516" s="26"/>
      <c r="O516" s="19"/>
      <c r="S516" s="5"/>
    </row>
    <row r="517" spans="10:19" x14ac:dyDescent="0.2">
      <c r="O517" s="19"/>
      <c r="S517" s="5"/>
    </row>
    <row r="518" spans="10:19" x14ac:dyDescent="0.2">
      <c r="O518" s="19"/>
      <c r="S518" s="5"/>
    </row>
    <row r="519" spans="10:19" x14ac:dyDescent="0.2">
      <c r="J519" s="26"/>
    </row>
    <row r="522" spans="10:19" x14ac:dyDescent="0.2">
      <c r="N522" s="19"/>
    </row>
    <row r="523" spans="10:19" x14ac:dyDescent="0.2">
      <c r="N523" s="19"/>
    </row>
    <row r="524" spans="10:19" x14ac:dyDescent="0.2">
      <c r="N524" s="19"/>
    </row>
    <row r="525" spans="10:19" x14ac:dyDescent="0.2">
      <c r="N525" s="19"/>
    </row>
    <row r="526" spans="10:19" x14ac:dyDescent="0.2">
      <c r="N526" s="19"/>
    </row>
    <row r="527" spans="10:19" x14ac:dyDescent="0.2">
      <c r="N527" s="19"/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E29DC-33CD-8E40-A23A-ACB9CCB0EBCC}">
  <dimension ref="C3:D8"/>
  <sheetViews>
    <sheetView workbookViewId="0">
      <selection activeCell="L19" sqref="L19"/>
    </sheetView>
  </sheetViews>
  <sheetFormatPr baseColWidth="10" defaultRowHeight="16" x14ac:dyDescent="0.2"/>
  <sheetData>
    <row r="3" spans="3:4" x14ac:dyDescent="0.2">
      <c r="C3" t="s">
        <v>68</v>
      </c>
    </row>
    <row r="5" spans="3:4" x14ac:dyDescent="0.2">
      <c r="C5" s="2" t="s">
        <v>66</v>
      </c>
      <c r="D5" s="2" t="s">
        <v>67</v>
      </c>
    </row>
    <row r="6" spans="3:4" x14ac:dyDescent="0.2">
      <c r="C6" s="1">
        <v>40</v>
      </c>
      <c r="D6" s="1">
        <v>60</v>
      </c>
    </row>
    <row r="7" spans="3:4" x14ac:dyDescent="0.2">
      <c r="C7" s="1">
        <v>39.285714300000002</v>
      </c>
      <c r="D7" s="1">
        <v>60.714285699999998</v>
      </c>
    </row>
    <row r="8" spans="3:4" x14ac:dyDescent="0.2">
      <c r="C8" s="1">
        <v>31.034482799999999</v>
      </c>
      <c r="D8" s="1">
        <v>68.96551719999999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77AD1-8291-3149-B63F-4AAC330FAF20}">
  <dimension ref="B3:D15"/>
  <sheetViews>
    <sheetView workbookViewId="0">
      <selection activeCell="G20" sqref="G20"/>
    </sheetView>
  </sheetViews>
  <sheetFormatPr baseColWidth="10" defaultRowHeight="16" x14ac:dyDescent="0.2"/>
  <cols>
    <col min="4" max="4" width="12.1640625" bestFit="1" customWidth="1"/>
  </cols>
  <sheetData>
    <row r="3" spans="2:4" x14ac:dyDescent="0.2">
      <c r="B3" s="2" t="s">
        <v>14</v>
      </c>
      <c r="C3" s="2" t="s">
        <v>15</v>
      </c>
      <c r="D3" s="2" t="s">
        <v>16</v>
      </c>
    </row>
    <row r="4" spans="2:4" x14ac:dyDescent="0.2">
      <c r="B4" s="1">
        <v>18.181818199999999</v>
      </c>
      <c r="C4" s="1">
        <v>45.652173900000001</v>
      </c>
      <c r="D4" s="1">
        <v>65.217391300000003</v>
      </c>
    </row>
    <row r="5" spans="2:4" x14ac:dyDescent="0.2">
      <c r="B5" s="1">
        <v>25</v>
      </c>
      <c r="C5" s="1">
        <v>29.885057499999998</v>
      </c>
      <c r="D5" s="1">
        <v>85.714285700000005</v>
      </c>
    </row>
    <row r="6" spans="2:4" x14ac:dyDescent="0.2">
      <c r="B6" s="1">
        <v>29.411764699999999</v>
      </c>
      <c r="C6" s="1">
        <v>30.158730200000001</v>
      </c>
      <c r="D6" s="1">
        <v>83.333333300000007</v>
      </c>
    </row>
    <row r="7" spans="2:4" x14ac:dyDescent="0.2">
      <c r="B7" s="1">
        <v>43.3333333</v>
      </c>
      <c r="C7" s="1">
        <v>60.655737700000003</v>
      </c>
      <c r="D7" s="1">
        <v>93.333333300000007</v>
      </c>
    </row>
    <row r="8" spans="2:4" x14ac:dyDescent="0.2">
      <c r="B8" s="1">
        <v>30.769230799999999</v>
      </c>
      <c r="C8" s="1">
        <v>56</v>
      </c>
      <c r="D8" s="1">
        <v>100</v>
      </c>
    </row>
    <row r="9" spans="2:4" x14ac:dyDescent="0.2">
      <c r="B9" s="1">
        <v>64.615384599999999</v>
      </c>
      <c r="C9" s="1">
        <v>43.835616399999999</v>
      </c>
      <c r="D9" s="1">
        <v>100</v>
      </c>
    </row>
    <row r="10" spans="2:4" x14ac:dyDescent="0.2">
      <c r="B10" s="1">
        <v>37.5</v>
      </c>
      <c r="C10" s="1">
        <v>25.4166667</v>
      </c>
      <c r="D10" s="1">
        <v>59.375</v>
      </c>
    </row>
    <row r="11" spans="2:4" x14ac:dyDescent="0.2">
      <c r="B11" s="1">
        <v>15.7894737</v>
      </c>
      <c r="C11" s="1">
        <v>40</v>
      </c>
      <c r="D11" s="1">
        <v>59.677419399999998</v>
      </c>
    </row>
    <row r="12" spans="2:4" x14ac:dyDescent="0.2">
      <c r="B12" s="1">
        <v>18.181818199999999</v>
      </c>
      <c r="C12" s="1">
        <v>44.4915254</v>
      </c>
      <c r="D12" s="1">
        <v>71.428571399999996</v>
      </c>
    </row>
    <row r="15" spans="2:4" x14ac:dyDescent="0.2">
      <c r="B15" t="s">
        <v>6</v>
      </c>
      <c r="C15" s="5">
        <f>TTEST(B4:B12,C4:C12,2,2)</f>
        <v>0.13094861362222066</v>
      </c>
      <c r="D15" s="5">
        <f>TTEST(B4:B12,D4:D12,2,2)</f>
        <v>8.3104691039177523E-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38F78-932E-D948-9447-8B2A3917709A}">
  <dimension ref="C4:M8"/>
  <sheetViews>
    <sheetView workbookViewId="0">
      <selection activeCell="R8" sqref="R8"/>
    </sheetView>
  </sheetViews>
  <sheetFormatPr baseColWidth="10" defaultRowHeight="16" x14ac:dyDescent="0.2"/>
  <sheetData>
    <row r="4" spans="3:13" x14ac:dyDescent="0.2">
      <c r="M4" t="s">
        <v>2</v>
      </c>
    </row>
    <row r="5" spans="3:13" x14ac:dyDescent="0.2">
      <c r="C5" s="6" t="s">
        <v>17</v>
      </c>
      <c r="D5" s="1"/>
      <c r="E5" s="1">
        <v>47.619047600000002</v>
      </c>
      <c r="F5" s="1">
        <v>34.782608699999997</v>
      </c>
      <c r="G5" s="1">
        <v>26.923076900000002</v>
      </c>
      <c r="H5" s="1">
        <v>37.5</v>
      </c>
      <c r="I5" s="1">
        <v>40.740740700000003</v>
      </c>
      <c r="J5" s="1">
        <v>33.3333333</v>
      </c>
      <c r="K5" s="1">
        <v>21.875</v>
      </c>
    </row>
    <row r="6" spans="3:13" x14ac:dyDescent="0.2">
      <c r="C6" s="6" t="s">
        <v>18</v>
      </c>
      <c r="D6" s="1"/>
      <c r="E6" s="1">
        <v>29.0322581</v>
      </c>
      <c r="F6" s="1">
        <v>32.653061200000003</v>
      </c>
      <c r="G6" s="1">
        <v>22.7272727</v>
      </c>
      <c r="H6" s="1">
        <v>40.909090900000002</v>
      </c>
      <c r="I6" s="1">
        <v>26.315789500000001</v>
      </c>
      <c r="J6" s="1">
        <v>12.5</v>
      </c>
      <c r="K6" s="1"/>
    </row>
    <row r="7" spans="3:13" x14ac:dyDescent="0.2">
      <c r="C7" s="6" t="s">
        <v>19</v>
      </c>
      <c r="D7" s="1"/>
      <c r="E7" s="1">
        <v>24</v>
      </c>
      <c r="F7" s="1">
        <v>42.105263200000003</v>
      </c>
      <c r="G7" s="1">
        <v>32.142857100000001</v>
      </c>
      <c r="H7" s="1">
        <v>48.1481481</v>
      </c>
      <c r="I7" s="1">
        <v>28.571428600000001</v>
      </c>
      <c r="J7" s="1">
        <v>36.363636399999997</v>
      </c>
      <c r="K7" s="1"/>
    </row>
    <row r="8" spans="3:13" x14ac:dyDescent="0.2">
      <c r="C8" s="6" t="s">
        <v>20</v>
      </c>
      <c r="D8" s="1"/>
      <c r="E8" s="1">
        <v>71.428571399999996</v>
      </c>
      <c r="F8" s="1">
        <v>50</v>
      </c>
      <c r="G8" s="1">
        <v>50</v>
      </c>
      <c r="H8" s="1">
        <v>37.5</v>
      </c>
      <c r="I8" s="1">
        <v>55.555555599999998</v>
      </c>
      <c r="J8" s="1">
        <v>53.3333333</v>
      </c>
      <c r="K8" s="1">
        <v>39.393939400000001</v>
      </c>
      <c r="M8">
        <f>TTEST(E5:K5,E8:K8,2,2)</f>
        <v>9.939727996502584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D28AF-593E-174F-8A6D-5222E03F2B60}">
  <dimension ref="C3:E84"/>
  <sheetViews>
    <sheetView workbookViewId="0">
      <selection activeCell="I22" sqref="I22"/>
    </sheetView>
  </sheetViews>
  <sheetFormatPr baseColWidth="10" defaultRowHeight="16" x14ac:dyDescent="0.2"/>
  <cols>
    <col min="3" max="3" width="14.6640625" bestFit="1" customWidth="1"/>
  </cols>
  <sheetData>
    <row r="3" spans="3:5" x14ac:dyDescent="0.2">
      <c r="C3" t="s">
        <v>37</v>
      </c>
    </row>
    <row r="5" spans="3:5" ht="18" x14ac:dyDescent="0.2">
      <c r="C5" s="2" t="s">
        <v>27</v>
      </c>
      <c r="E5" t="s">
        <v>31</v>
      </c>
    </row>
    <row r="6" spans="3:5" x14ac:dyDescent="0.2">
      <c r="C6" s="1">
        <v>3.95</v>
      </c>
      <c r="E6">
        <f>AVERAGE(C:C)</f>
        <v>3.6297721518987327</v>
      </c>
    </row>
    <row r="7" spans="3:5" x14ac:dyDescent="0.2">
      <c r="C7" s="1">
        <v>5.62</v>
      </c>
    </row>
    <row r="8" spans="3:5" x14ac:dyDescent="0.2">
      <c r="C8" s="1">
        <v>2.85</v>
      </c>
    </row>
    <row r="9" spans="3:5" x14ac:dyDescent="0.2">
      <c r="C9" s="1">
        <v>2.5299999999999998</v>
      </c>
    </row>
    <row r="10" spans="3:5" x14ac:dyDescent="0.2">
      <c r="C10" s="1">
        <v>2.56</v>
      </c>
    </row>
    <row r="11" spans="3:5" x14ac:dyDescent="0.2">
      <c r="C11" s="1">
        <v>4.83</v>
      </c>
    </row>
    <row r="12" spans="3:5" x14ac:dyDescent="0.2">
      <c r="C12" s="1">
        <v>2.87</v>
      </c>
    </row>
    <row r="13" spans="3:5" x14ac:dyDescent="0.2">
      <c r="C13" s="1">
        <v>4</v>
      </c>
    </row>
    <row r="14" spans="3:5" x14ac:dyDescent="0.2">
      <c r="C14" s="1">
        <v>4.79</v>
      </c>
    </row>
    <row r="15" spans="3:5" x14ac:dyDescent="0.2">
      <c r="C15" s="1">
        <v>3.06</v>
      </c>
    </row>
    <row r="16" spans="3:5" x14ac:dyDescent="0.2">
      <c r="C16" s="1">
        <v>3.63</v>
      </c>
    </row>
    <row r="17" spans="3:3" x14ac:dyDescent="0.2">
      <c r="C17" s="1">
        <v>6.32</v>
      </c>
    </row>
    <row r="18" spans="3:3" x14ac:dyDescent="0.2">
      <c r="C18" s="1">
        <v>3.41</v>
      </c>
    </row>
    <row r="19" spans="3:3" x14ac:dyDescent="0.2">
      <c r="C19" s="1">
        <v>3.25</v>
      </c>
    </row>
    <row r="20" spans="3:3" x14ac:dyDescent="0.2">
      <c r="C20" s="1">
        <v>4.2699999999999996</v>
      </c>
    </row>
    <row r="21" spans="3:3" x14ac:dyDescent="0.2">
      <c r="C21" s="1">
        <v>3.63</v>
      </c>
    </row>
    <row r="22" spans="3:3" x14ac:dyDescent="0.2">
      <c r="C22" s="1">
        <v>5.09</v>
      </c>
    </row>
    <row r="23" spans="3:3" x14ac:dyDescent="0.2">
      <c r="C23" s="1">
        <v>4.21</v>
      </c>
    </row>
    <row r="24" spans="3:3" x14ac:dyDescent="0.2">
      <c r="C24" s="1">
        <v>3.01</v>
      </c>
    </row>
    <row r="25" spans="3:3" x14ac:dyDescent="0.2">
      <c r="C25" s="1">
        <v>5.07</v>
      </c>
    </row>
    <row r="26" spans="3:3" x14ac:dyDescent="0.2">
      <c r="C26" s="1">
        <v>5.37</v>
      </c>
    </row>
    <row r="27" spans="3:3" x14ac:dyDescent="0.2">
      <c r="C27" s="1">
        <v>3.97</v>
      </c>
    </row>
    <row r="28" spans="3:3" x14ac:dyDescent="0.2">
      <c r="C28" s="1">
        <v>3.65</v>
      </c>
    </row>
    <row r="29" spans="3:3" x14ac:dyDescent="0.2">
      <c r="C29" s="1">
        <v>4.47</v>
      </c>
    </row>
    <row r="30" spans="3:3" x14ac:dyDescent="0.2">
      <c r="C30" s="1">
        <v>4.22</v>
      </c>
    </row>
    <row r="31" spans="3:3" x14ac:dyDescent="0.2">
      <c r="C31" s="1">
        <v>2.85</v>
      </c>
    </row>
    <row r="32" spans="3:3" x14ac:dyDescent="0.2">
      <c r="C32" s="1">
        <v>3.94</v>
      </c>
    </row>
    <row r="33" spans="3:3" x14ac:dyDescent="0.2">
      <c r="C33" s="1">
        <v>2.84</v>
      </c>
    </row>
    <row r="34" spans="3:3" x14ac:dyDescent="0.2">
      <c r="C34" s="1">
        <v>2.67</v>
      </c>
    </row>
    <row r="35" spans="3:3" x14ac:dyDescent="0.2">
      <c r="C35" s="1">
        <v>2.44</v>
      </c>
    </row>
    <row r="36" spans="3:3" x14ac:dyDescent="0.2">
      <c r="C36" s="1">
        <v>4.2</v>
      </c>
    </row>
    <row r="37" spans="3:3" x14ac:dyDescent="0.2">
      <c r="C37" s="1">
        <v>4.6399999999999997</v>
      </c>
    </row>
    <row r="38" spans="3:3" x14ac:dyDescent="0.2">
      <c r="C38" s="1">
        <v>4.07</v>
      </c>
    </row>
    <row r="39" spans="3:3" x14ac:dyDescent="0.2">
      <c r="C39" s="1">
        <v>2.2200000000000002</v>
      </c>
    </row>
    <row r="40" spans="3:3" x14ac:dyDescent="0.2">
      <c r="C40" s="1">
        <v>3.76</v>
      </c>
    </row>
    <row r="41" spans="3:3" x14ac:dyDescent="0.2">
      <c r="C41" s="1">
        <v>3.15</v>
      </c>
    </row>
    <row r="42" spans="3:3" x14ac:dyDescent="0.2">
      <c r="C42" s="1">
        <v>4.54</v>
      </c>
    </row>
    <row r="43" spans="3:3" x14ac:dyDescent="0.2">
      <c r="C43" s="1">
        <v>4</v>
      </c>
    </row>
    <row r="44" spans="3:3" x14ac:dyDescent="0.2">
      <c r="C44" s="1">
        <v>5.0599999999999996</v>
      </c>
    </row>
    <row r="45" spans="3:3" x14ac:dyDescent="0.2">
      <c r="C45" s="1">
        <v>2.94</v>
      </c>
    </row>
    <row r="46" spans="3:3" x14ac:dyDescent="0.2">
      <c r="C46" s="1">
        <v>2.86</v>
      </c>
    </row>
    <row r="47" spans="3:3" x14ac:dyDescent="0.2">
      <c r="C47" s="1">
        <v>3.89</v>
      </c>
    </row>
    <row r="48" spans="3:3" x14ac:dyDescent="0.2">
      <c r="C48" s="1">
        <v>4.72</v>
      </c>
    </row>
    <row r="49" spans="3:3" x14ac:dyDescent="0.2">
      <c r="C49" s="1">
        <v>3.78</v>
      </c>
    </row>
    <row r="50" spans="3:3" x14ac:dyDescent="0.2">
      <c r="C50" s="1">
        <v>3.33</v>
      </c>
    </row>
    <row r="51" spans="3:3" x14ac:dyDescent="0.2">
      <c r="C51" s="1">
        <v>3.89</v>
      </c>
    </row>
    <row r="52" spans="3:3" x14ac:dyDescent="0.2">
      <c r="C52" s="1">
        <v>3.75</v>
      </c>
    </row>
    <row r="53" spans="3:3" x14ac:dyDescent="0.2">
      <c r="C53" s="1">
        <v>5.64</v>
      </c>
    </row>
    <row r="54" spans="3:3" x14ac:dyDescent="0.2">
      <c r="C54" s="1">
        <v>3.35</v>
      </c>
    </row>
    <row r="55" spans="3:3" x14ac:dyDescent="0.2">
      <c r="C55" s="1">
        <v>3.61</v>
      </c>
    </row>
    <row r="56" spans="3:3" x14ac:dyDescent="0.2">
      <c r="C56" s="1">
        <v>3.09</v>
      </c>
    </row>
    <row r="57" spans="3:3" x14ac:dyDescent="0.2">
      <c r="C57" s="1">
        <v>5.09</v>
      </c>
    </row>
    <row r="58" spans="3:3" x14ac:dyDescent="0.2">
      <c r="C58" s="1">
        <v>4.09</v>
      </c>
    </row>
    <row r="59" spans="3:3" x14ac:dyDescent="0.2">
      <c r="C59" s="1">
        <v>4.0860000000000003</v>
      </c>
    </row>
    <row r="60" spans="3:3" x14ac:dyDescent="0.2">
      <c r="C60" s="1">
        <v>5.3150000000000004</v>
      </c>
    </row>
    <row r="61" spans="3:3" x14ac:dyDescent="0.2">
      <c r="C61" s="1">
        <v>2.9870000000000001</v>
      </c>
    </row>
    <row r="62" spans="3:3" x14ac:dyDescent="0.2">
      <c r="C62" s="1">
        <v>3.0209999999999999</v>
      </c>
    </row>
    <row r="63" spans="3:3" x14ac:dyDescent="0.2">
      <c r="C63" s="1">
        <v>2.8719999999999999</v>
      </c>
    </row>
    <row r="64" spans="3:3" x14ac:dyDescent="0.2">
      <c r="C64" s="1">
        <v>3.2309999999999999</v>
      </c>
    </row>
    <row r="65" spans="3:3" x14ac:dyDescent="0.2">
      <c r="C65" s="1">
        <v>3.8079999999999998</v>
      </c>
    </row>
    <row r="66" spans="3:3" x14ac:dyDescent="0.2">
      <c r="C66" s="1">
        <v>3.4209999999999998</v>
      </c>
    </row>
    <row r="67" spans="3:3" x14ac:dyDescent="0.2">
      <c r="C67" s="1">
        <v>3.1190000000000002</v>
      </c>
    </row>
    <row r="68" spans="3:3" x14ac:dyDescent="0.2">
      <c r="C68" s="1">
        <v>2.76</v>
      </c>
    </row>
    <row r="69" spans="3:3" x14ac:dyDescent="0.2">
      <c r="C69" s="1">
        <v>2.2850000000000001</v>
      </c>
    </row>
    <row r="70" spans="3:3" x14ac:dyDescent="0.2">
      <c r="C70" s="1">
        <v>2.516</v>
      </c>
    </row>
    <row r="71" spans="3:3" x14ac:dyDescent="0.2">
      <c r="C71" s="1">
        <v>3.1120000000000001</v>
      </c>
    </row>
    <row r="72" spans="3:3" x14ac:dyDescent="0.2">
      <c r="C72" s="1">
        <v>3.8879999999999999</v>
      </c>
    </row>
    <row r="73" spans="3:3" x14ac:dyDescent="0.2">
      <c r="C73" s="1">
        <v>2.9870000000000001</v>
      </c>
    </row>
    <row r="74" spans="3:3" x14ac:dyDescent="0.2">
      <c r="C74" s="1">
        <v>3.13</v>
      </c>
    </row>
    <row r="75" spans="3:3" x14ac:dyDescent="0.2">
      <c r="C75" s="1">
        <v>2.7240000000000002</v>
      </c>
    </row>
    <row r="76" spans="3:3" x14ac:dyDescent="0.2">
      <c r="C76" s="1">
        <v>2.7170000000000001</v>
      </c>
    </row>
    <row r="77" spans="3:3" x14ac:dyDescent="0.2">
      <c r="C77" s="1">
        <v>2.19</v>
      </c>
    </row>
    <row r="78" spans="3:3" x14ac:dyDescent="0.2">
      <c r="C78" s="1">
        <v>2.996</v>
      </c>
    </row>
    <row r="79" spans="3:3" x14ac:dyDescent="0.2">
      <c r="C79" s="1">
        <v>4.0529999999999999</v>
      </c>
    </row>
    <row r="80" spans="3:3" x14ac:dyDescent="0.2">
      <c r="C80" s="1">
        <v>2.714</v>
      </c>
    </row>
    <row r="81" spans="3:3" x14ac:dyDescent="0.2">
      <c r="C81" s="1">
        <v>2.57</v>
      </c>
    </row>
    <row r="82" spans="3:3" x14ac:dyDescent="0.2">
      <c r="C82" s="1">
        <v>3.9990000000000001</v>
      </c>
    </row>
    <row r="83" spans="3:3" x14ac:dyDescent="0.2">
      <c r="C83" s="1">
        <v>2.3119999999999998</v>
      </c>
    </row>
    <row r="84" spans="3:3" x14ac:dyDescent="0.2">
      <c r="C84" s="1">
        <v>2.89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D047C-426D-4A41-A14F-6B8474F886AF}">
  <dimension ref="C4:E18"/>
  <sheetViews>
    <sheetView workbookViewId="0">
      <selection activeCell="E19" sqref="E19"/>
    </sheetView>
  </sheetViews>
  <sheetFormatPr baseColWidth="10" defaultRowHeight="16" x14ac:dyDescent="0.2"/>
  <sheetData>
    <row r="4" spans="3:5" x14ac:dyDescent="0.2">
      <c r="C4" s="2" t="s">
        <v>21</v>
      </c>
      <c r="D4" s="2" t="s">
        <v>12</v>
      </c>
      <c r="E4" s="2" t="s">
        <v>22</v>
      </c>
    </row>
    <row r="5" spans="3:5" x14ac:dyDescent="0.2">
      <c r="C5" s="1">
        <v>1</v>
      </c>
      <c r="D5" s="1">
        <v>2.38137497</v>
      </c>
      <c r="E5" s="1">
        <v>1.7227745999999999</v>
      </c>
    </row>
    <row r="6" spans="3:5" x14ac:dyDescent="0.2">
      <c r="C6" s="1">
        <v>1</v>
      </c>
      <c r="D6" s="1">
        <v>2.3094481400000002</v>
      </c>
      <c r="E6" s="1">
        <v>1.9085435799999999</v>
      </c>
    </row>
    <row r="7" spans="3:5" x14ac:dyDescent="0.2">
      <c r="C7" s="1">
        <v>1</v>
      </c>
      <c r="D7" s="1">
        <v>3.0565675099999998</v>
      </c>
      <c r="E7" s="1">
        <v>2.4625023700000002</v>
      </c>
    </row>
    <row r="8" spans="3:5" x14ac:dyDescent="0.2">
      <c r="C8" s="1">
        <v>1</v>
      </c>
      <c r="D8" s="1">
        <v>2.4535346599999999</v>
      </c>
      <c r="E8" s="1">
        <v>1.84605851</v>
      </c>
    </row>
    <row r="9" spans="3:5" x14ac:dyDescent="0.2">
      <c r="C9" s="1">
        <v>1</v>
      </c>
      <c r="D9" s="1">
        <v>2.7643117899999998</v>
      </c>
      <c r="E9" s="1">
        <v>2.7914325799999999</v>
      </c>
    </row>
    <row r="10" spans="3:5" x14ac:dyDescent="0.2">
      <c r="C10" s="1">
        <v>1</v>
      </c>
      <c r="D10" s="1">
        <v>1.35572409</v>
      </c>
      <c r="E10" s="1">
        <v>1.01592978</v>
      </c>
    </row>
    <row r="11" spans="3:5" x14ac:dyDescent="0.2">
      <c r="C11" s="1">
        <v>1</v>
      </c>
      <c r="D11" s="1">
        <v>2.55346465</v>
      </c>
      <c r="E11" s="1">
        <v>2.00159244</v>
      </c>
    </row>
    <row r="12" spans="3:5" x14ac:dyDescent="0.2">
      <c r="C12" s="1">
        <v>1</v>
      </c>
      <c r="D12" s="1">
        <v>2.1290070999999999</v>
      </c>
      <c r="E12" s="1">
        <v>1.6261902100000001</v>
      </c>
    </row>
    <row r="13" spans="3:5" x14ac:dyDescent="0.2">
      <c r="C13" s="1">
        <v>1</v>
      </c>
      <c r="D13" s="1">
        <v>2.5042401500000002</v>
      </c>
      <c r="E13" s="1">
        <v>2.0465496999999999</v>
      </c>
    </row>
    <row r="14" spans="3:5" x14ac:dyDescent="0.2">
      <c r="C14" s="1">
        <v>1</v>
      </c>
      <c r="D14" s="1">
        <v>1.7760033399999999</v>
      </c>
      <c r="E14" s="1">
        <v>1.3371064399999999</v>
      </c>
    </row>
    <row r="15" spans="3:5" x14ac:dyDescent="0.2">
      <c r="C15" s="1">
        <v>1</v>
      </c>
      <c r="D15" s="1">
        <v>1.7290037199999999</v>
      </c>
      <c r="E15" s="1">
        <v>1.23596971</v>
      </c>
    </row>
    <row r="16" spans="3:5" x14ac:dyDescent="0.2">
      <c r="C16" s="1">
        <v>1</v>
      </c>
      <c r="D16" s="1">
        <v>1.4594162500000001</v>
      </c>
      <c r="E16" s="1">
        <v>0.94421102000000001</v>
      </c>
    </row>
    <row r="18" spans="4:5" x14ac:dyDescent="0.2">
      <c r="D18" t="s">
        <v>2</v>
      </c>
      <c r="E18">
        <f>TTEST(D5:D16,E5:E16,2,2)</f>
        <v>4.8994925367311412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F4925-463E-714C-9470-95E63680A954}">
  <dimension ref="B5:T17"/>
  <sheetViews>
    <sheetView workbookViewId="0">
      <selection activeCell="O53" sqref="O53"/>
    </sheetView>
  </sheetViews>
  <sheetFormatPr baseColWidth="10" defaultRowHeight="16" x14ac:dyDescent="0.2"/>
  <sheetData>
    <row r="5" spans="2:20" x14ac:dyDescent="0.2">
      <c r="B5" s="2"/>
      <c r="C5" s="8" t="s">
        <v>14</v>
      </c>
      <c r="D5" s="8"/>
      <c r="E5" s="8"/>
      <c r="F5" s="8"/>
      <c r="G5" s="8"/>
      <c r="H5" s="8"/>
      <c r="J5" t="s">
        <v>6</v>
      </c>
    </row>
    <row r="6" spans="2:20" x14ac:dyDescent="0.2">
      <c r="B6" s="6" t="s">
        <v>23</v>
      </c>
      <c r="C6" s="1">
        <v>53012.94</v>
      </c>
      <c r="D6" s="1">
        <v>55045.87</v>
      </c>
      <c r="E6" s="1">
        <v>34210.53</v>
      </c>
      <c r="F6" s="1">
        <v>129533.68</v>
      </c>
      <c r="G6" s="1">
        <v>26746.68</v>
      </c>
      <c r="H6" s="1">
        <v>71720.929999999993</v>
      </c>
      <c r="J6">
        <f>TTEST(C6:H6,C7:H7,2,2)</f>
        <v>0.42201158092532209</v>
      </c>
    </row>
    <row r="7" spans="2:20" x14ac:dyDescent="0.2">
      <c r="B7" s="6" t="s">
        <v>24</v>
      </c>
      <c r="C7" s="1">
        <v>67127.75</v>
      </c>
      <c r="D7" s="1">
        <v>72552.39</v>
      </c>
      <c r="E7" s="1">
        <v>34053.050000000003</v>
      </c>
      <c r="F7" s="1">
        <v>43954.31</v>
      </c>
      <c r="G7" s="1">
        <v>30152.03</v>
      </c>
      <c r="H7" s="1">
        <v>38431.370000000003</v>
      </c>
    </row>
    <row r="8" spans="2:20" x14ac:dyDescent="0.2">
      <c r="B8" s="6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10" spans="2:20" x14ac:dyDescent="0.2">
      <c r="C10" s="8" t="s">
        <v>15</v>
      </c>
      <c r="D10" s="8"/>
      <c r="E10" s="8"/>
      <c r="F10" s="8"/>
      <c r="G10" s="8"/>
      <c r="H10" s="8"/>
    </row>
    <row r="11" spans="2:20" x14ac:dyDescent="0.2">
      <c r="C11" s="1">
        <v>5983.33</v>
      </c>
      <c r="D11" s="1">
        <v>9209.9</v>
      </c>
      <c r="E11" s="1">
        <v>18670.03</v>
      </c>
      <c r="F11" s="1">
        <v>1114.3900000000001</v>
      </c>
      <c r="G11" s="1">
        <v>1752.89</v>
      </c>
      <c r="H11" s="1">
        <v>20950.080000000002</v>
      </c>
      <c r="J11">
        <f>TTEST(C11:H11,C12:H12,2,2)</f>
        <v>0.19255821101817011</v>
      </c>
    </row>
    <row r="12" spans="2:20" x14ac:dyDescent="0.2">
      <c r="C12" s="1">
        <v>5724.14</v>
      </c>
      <c r="D12" s="1">
        <v>8538.4</v>
      </c>
      <c r="E12" s="1">
        <v>5927.1</v>
      </c>
      <c r="F12" s="1">
        <v>3090.83</v>
      </c>
      <c r="G12" s="1">
        <v>1613.63</v>
      </c>
      <c r="H12" s="1">
        <v>2476.02</v>
      </c>
    </row>
    <row r="15" spans="2:20" x14ac:dyDescent="0.2">
      <c r="C15" s="8" t="s">
        <v>16</v>
      </c>
      <c r="D15" s="8"/>
      <c r="E15" s="8"/>
      <c r="F15" s="8"/>
      <c r="G15" s="8"/>
      <c r="H15" s="8"/>
    </row>
    <row r="16" spans="2:20" x14ac:dyDescent="0.2">
      <c r="C16" s="1">
        <v>45888.28</v>
      </c>
      <c r="D16" s="1">
        <v>107766.29</v>
      </c>
      <c r="E16" s="1">
        <v>73982.39</v>
      </c>
      <c r="F16" s="1">
        <v>103339.88</v>
      </c>
      <c r="G16" s="1">
        <v>117817.45</v>
      </c>
      <c r="H16" s="1">
        <v>54048.58</v>
      </c>
      <c r="J16">
        <f>TTEST(C16:H16,C17:H17,2,2)</f>
        <v>4.2512109072771441E-2</v>
      </c>
    </row>
    <row r="17" spans="3:8" x14ac:dyDescent="0.2">
      <c r="C17" s="1">
        <v>71740.44</v>
      </c>
      <c r="D17" s="1">
        <v>142438.79</v>
      </c>
      <c r="E17" s="1">
        <v>89742.37</v>
      </c>
      <c r="F17" s="1">
        <v>172271.08</v>
      </c>
      <c r="G17" s="1">
        <v>181075.27</v>
      </c>
      <c r="H17" s="1">
        <v>241768.1</v>
      </c>
    </row>
  </sheetData>
  <mergeCells count="3">
    <mergeCell ref="C5:H5"/>
    <mergeCell ref="C10:H10"/>
    <mergeCell ref="C15:H15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A4DA7-2570-3141-A102-1FDEF8DE1AD9}">
  <dimension ref="C5:G35"/>
  <sheetViews>
    <sheetView zoomScaleNormal="100" zoomScalePageLayoutView="37" workbookViewId="0">
      <selection activeCell="P19" sqref="P19"/>
    </sheetView>
  </sheetViews>
  <sheetFormatPr baseColWidth="10" defaultRowHeight="16" x14ac:dyDescent="0.2"/>
  <sheetData>
    <row r="5" spans="3:7" x14ac:dyDescent="0.2">
      <c r="C5" s="2" t="s">
        <v>25</v>
      </c>
      <c r="D5" s="2" t="s">
        <v>25</v>
      </c>
      <c r="E5" s="2" t="s">
        <v>26</v>
      </c>
      <c r="G5" s="2" t="s">
        <v>2</v>
      </c>
    </row>
    <row r="6" spans="3:7" x14ac:dyDescent="0.2">
      <c r="C6" s="1">
        <v>0</v>
      </c>
      <c r="D6" s="1">
        <v>4.9822064099999999</v>
      </c>
      <c r="E6" s="1">
        <v>16.363636400000001</v>
      </c>
      <c r="G6">
        <f>TTEST(D6:D35,E6:E34,2,2)</f>
        <v>1.212976896637772E-3</v>
      </c>
    </row>
    <row r="7" spans="3:7" x14ac:dyDescent="0.2">
      <c r="C7" s="1">
        <v>0</v>
      </c>
      <c r="D7" s="1">
        <v>4.7808764899999998</v>
      </c>
      <c r="E7" s="1">
        <v>6.0204081599999997</v>
      </c>
    </row>
    <row r="8" spans="3:7" x14ac:dyDescent="0.2">
      <c r="C8" s="1">
        <v>0</v>
      </c>
      <c r="D8" s="1">
        <v>0</v>
      </c>
      <c r="E8" s="1">
        <v>4.1666666699999997</v>
      </c>
    </row>
    <row r="9" spans="3:7" x14ac:dyDescent="0.2">
      <c r="C9" s="1">
        <v>0</v>
      </c>
      <c r="D9" s="1">
        <v>1.0778443099999999</v>
      </c>
      <c r="E9" s="1">
        <v>3.5502958599999999</v>
      </c>
    </row>
    <row r="10" spans="3:7" x14ac:dyDescent="0.2">
      <c r="C10" s="1">
        <v>0.40609137000000001</v>
      </c>
      <c r="D10" s="1">
        <v>7.01754386</v>
      </c>
      <c r="E10" s="1">
        <v>24.448897800000001</v>
      </c>
    </row>
    <row r="11" spans="3:7" x14ac:dyDescent="0.2">
      <c r="C11" s="1">
        <v>0</v>
      </c>
      <c r="D11" s="1">
        <v>8.5281980700000002</v>
      </c>
      <c r="E11" s="1">
        <v>23.936170199999999</v>
      </c>
    </row>
    <row r="12" spans="3:7" x14ac:dyDescent="0.2">
      <c r="C12" s="1">
        <v>0</v>
      </c>
      <c r="D12" s="1">
        <v>4.0063737799999997</v>
      </c>
      <c r="E12" s="1">
        <v>30.4878049</v>
      </c>
    </row>
    <row r="13" spans="3:7" x14ac:dyDescent="0.2">
      <c r="C13" s="1">
        <v>0</v>
      </c>
      <c r="D13" s="1">
        <v>6.3245204800000003</v>
      </c>
      <c r="E13" s="1">
        <v>29.336188400000001</v>
      </c>
    </row>
    <row r="14" spans="3:7" x14ac:dyDescent="0.2">
      <c r="C14" s="1">
        <v>0</v>
      </c>
      <c r="D14" s="1">
        <v>5.6265984700000002</v>
      </c>
      <c r="E14" s="1">
        <v>16.450011799999999</v>
      </c>
    </row>
    <row r="15" spans="3:7" x14ac:dyDescent="0.2">
      <c r="C15" s="1">
        <v>0</v>
      </c>
      <c r="D15" s="1">
        <v>10.6436534</v>
      </c>
      <c r="E15" s="1">
        <v>8.4586466199999997</v>
      </c>
    </row>
    <row r="16" spans="3:7" x14ac:dyDescent="0.2">
      <c r="C16" s="1">
        <v>0</v>
      </c>
      <c r="D16" s="1">
        <v>15.5787955</v>
      </c>
      <c r="E16" s="1">
        <v>11.573236899999999</v>
      </c>
    </row>
    <row r="17" spans="3:5" x14ac:dyDescent="0.2">
      <c r="C17" s="1">
        <v>0</v>
      </c>
      <c r="D17" s="1">
        <v>14.3869671</v>
      </c>
      <c r="E17" s="1">
        <v>20.415491200000002</v>
      </c>
    </row>
    <row r="18" spans="3:5" x14ac:dyDescent="0.2">
      <c r="C18" s="1"/>
      <c r="D18" s="1">
        <v>23.5028249</v>
      </c>
      <c r="E18" s="1">
        <v>17.074784900000001</v>
      </c>
    </row>
    <row r="19" spans="3:5" x14ac:dyDescent="0.2">
      <c r="C19" s="1"/>
      <c r="D19" s="1">
        <v>14.6639511</v>
      </c>
      <c r="E19" s="1">
        <v>24.051930299999999</v>
      </c>
    </row>
    <row r="20" spans="3:5" x14ac:dyDescent="0.2">
      <c r="C20" s="1"/>
      <c r="D20" s="1">
        <v>20.5128205</v>
      </c>
      <c r="E20" s="1">
        <v>8.5447263000000007</v>
      </c>
    </row>
    <row r="21" spans="3:5" x14ac:dyDescent="0.2">
      <c r="C21" s="1"/>
      <c r="D21" s="1">
        <v>19.281332200000001</v>
      </c>
      <c r="E21" s="1">
        <v>5.7279236300000003</v>
      </c>
    </row>
    <row r="22" spans="3:5" x14ac:dyDescent="0.2">
      <c r="C22" s="1"/>
      <c r="D22" s="1">
        <v>12.536565</v>
      </c>
      <c r="E22" s="1">
        <v>15.506958300000001</v>
      </c>
    </row>
    <row r="23" spans="3:5" x14ac:dyDescent="0.2">
      <c r="C23" s="1"/>
      <c r="D23" s="1">
        <v>2.5044722699999999</v>
      </c>
      <c r="E23" s="1">
        <v>15.6746032</v>
      </c>
    </row>
    <row r="24" spans="3:5" x14ac:dyDescent="0.2">
      <c r="C24" s="1"/>
      <c r="D24" s="1">
        <v>2.3166023199999999</v>
      </c>
      <c r="E24" s="1">
        <v>11.700545399999999</v>
      </c>
    </row>
    <row r="25" spans="3:5" x14ac:dyDescent="0.2">
      <c r="C25" s="1"/>
      <c r="D25" s="1">
        <v>9.2888243799999994</v>
      </c>
      <c r="E25" s="1">
        <v>11.55</v>
      </c>
    </row>
    <row r="26" spans="3:5" x14ac:dyDescent="0.2">
      <c r="C26" s="1"/>
      <c r="D26" s="1">
        <v>5.6723716399999997</v>
      </c>
      <c r="E26" s="1">
        <v>14.08</v>
      </c>
    </row>
    <row r="27" spans="3:5" x14ac:dyDescent="0.2">
      <c r="C27" s="1"/>
      <c r="D27" s="1">
        <v>10.394610200000001</v>
      </c>
      <c r="E27" s="1">
        <v>25.4580521</v>
      </c>
    </row>
    <row r="28" spans="3:5" x14ac:dyDescent="0.2">
      <c r="C28" s="1"/>
      <c r="D28" s="1">
        <v>1.38</v>
      </c>
      <c r="E28" s="1">
        <v>14.9152542</v>
      </c>
    </row>
    <row r="29" spans="3:5" x14ac:dyDescent="0.2">
      <c r="C29" s="1"/>
      <c r="D29" s="1">
        <v>1.05</v>
      </c>
      <c r="E29" s="1">
        <v>18.045112799999998</v>
      </c>
    </row>
    <row r="30" spans="3:5" x14ac:dyDescent="0.2">
      <c r="C30" s="1"/>
      <c r="D30" s="1">
        <v>9.4575799699999994</v>
      </c>
      <c r="E30" s="1">
        <v>13.707758200000001</v>
      </c>
    </row>
    <row r="31" spans="3:5" x14ac:dyDescent="0.2">
      <c r="C31" s="1"/>
      <c r="D31" s="1">
        <v>22.508345299999998</v>
      </c>
      <c r="E31" s="1">
        <v>10.551106900000001</v>
      </c>
    </row>
    <row r="32" spans="3:5" x14ac:dyDescent="0.2">
      <c r="C32" s="1"/>
      <c r="D32" s="1">
        <v>17.479300800000001</v>
      </c>
      <c r="E32" s="1">
        <v>21.8649518</v>
      </c>
    </row>
    <row r="33" spans="3:5" x14ac:dyDescent="0.2">
      <c r="C33" s="1"/>
      <c r="D33" s="1">
        <v>13.0875576</v>
      </c>
      <c r="E33" s="1">
        <v>13.035019500000001</v>
      </c>
    </row>
    <row r="34" spans="3:5" x14ac:dyDescent="0.2">
      <c r="C34" s="1"/>
      <c r="D34" s="1">
        <v>11.178388399999999</v>
      </c>
      <c r="E34" s="1">
        <v>21.296693900000001</v>
      </c>
    </row>
    <row r="35" spans="3:5" x14ac:dyDescent="0.2">
      <c r="C35" s="1"/>
      <c r="D35" s="1">
        <v>8.7866108799999996</v>
      </c>
      <c r="E35" s="1"/>
    </row>
  </sheetData>
  <pageMargins left="0.7" right="0.7" top="0.75" bottom="0.75" header="0.3" footer="0.3"/>
  <pageSetup paperSize="9"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A371D-B658-5F4F-8F1F-5F9CD9C0B2AF}">
  <dimension ref="C5:R16"/>
  <sheetViews>
    <sheetView workbookViewId="0">
      <selection activeCell="S20" sqref="S20"/>
    </sheetView>
  </sheetViews>
  <sheetFormatPr baseColWidth="10" defaultRowHeight="16" x14ac:dyDescent="0.2"/>
  <sheetData>
    <row r="5" spans="3:18" ht="18" x14ac:dyDescent="0.2">
      <c r="C5" s="2"/>
      <c r="D5" s="8" t="s">
        <v>27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R5" t="s">
        <v>2</v>
      </c>
    </row>
    <row r="6" spans="3:18" x14ac:dyDescent="0.2">
      <c r="C6" s="1">
        <v>0</v>
      </c>
      <c r="D6" s="1">
        <v>2.2875817000000001</v>
      </c>
      <c r="E6" s="1">
        <v>0.59347181000000004</v>
      </c>
      <c r="F6" s="1">
        <v>2.3622047199999998</v>
      </c>
      <c r="G6" s="1">
        <v>3.2913843200000001</v>
      </c>
      <c r="H6" s="1">
        <v>2.9097963099999999</v>
      </c>
      <c r="I6" s="1">
        <v>3.3456334600000002</v>
      </c>
      <c r="J6" s="1">
        <v>3.47516151</v>
      </c>
      <c r="K6" s="1">
        <v>6.8773704200000001</v>
      </c>
      <c r="L6" s="1">
        <v>10.3515625</v>
      </c>
      <c r="M6" s="1">
        <v>14.844136600000001</v>
      </c>
      <c r="N6" s="1">
        <v>8.5275161100000005</v>
      </c>
      <c r="O6" s="1"/>
      <c r="P6" s="1">
        <v>6.5573770500000004</v>
      </c>
    </row>
    <row r="7" spans="3:18" x14ac:dyDescent="0.2">
      <c r="C7" s="1">
        <v>7</v>
      </c>
      <c r="D7" s="1">
        <v>4.1219407500000003</v>
      </c>
      <c r="E7" s="1">
        <v>2.1778584400000001</v>
      </c>
      <c r="F7" s="1">
        <v>2.6641294000000002</v>
      </c>
      <c r="G7" s="1">
        <v>2.0715630900000002</v>
      </c>
      <c r="H7" s="1">
        <v>1.3307984799999999</v>
      </c>
      <c r="I7" s="1">
        <v>6.0110730300000004</v>
      </c>
      <c r="J7" s="1">
        <v>10.149708199999999</v>
      </c>
      <c r="K7" s="1">
        <v>15.2134541</v>
      </c>
      <c r="L7" s="1">
        <v>11.309523799999999</v>
      </c>
      <c r="M7" s="1">
        <v>14.314115299999999</v>
      </c>
      <c r="N7" s="1">
        <v>6.9478908199999996</v>
      </c>
      <c r="O7" s="1">
        <v>17.693836999999998</v>
      </c>
      <c r="P7" s="1">
        <v>3.3830845799999998</v>
      </c>
    </row>
    <row r="8" spans="3:18" x14ac:dyDescent="0.2">
      <c r="C8" s="1">
        <v>14</v>
      </c>
      <c r="D8" s="1">
        <v>5.4654141799999998</v>
      </c>
      <c r="E8" s="1">
        <v>8.4481175400000001</v>
      </c>
      <c r="F8" s="1">
        <v>3.7567084099999999</v>
      </c>
      <c r="G8" s="1">
        <v>2.3131672600000002</v>
      </c>
      <c r="H8" s="1">
        <v>4.6985121400000001</v>
      </c>
      <c r="I8" s="1">
        <v>12.9624319</v>
      </c>
      <c r="J8" s="1">
        <v>7.2439162399999999</v>
      </c>
      <c r="K8" s="1">
        <v>13.7334415</v>
      </c>
      <c r="L8" s="1">
        <v>10.0396301</v>
      </c>
      <c r="M8" s="1">
        <v>8</v>
      </c>
      <c r="N8" s="1">
        <v>5.2493438299999999</v>
      </c>
      <c r="O8" s="1">
        <v>14.266842799999999</v>
      </c>
      <c r="P8" s="1">
        <v>9.6858638700000004</v>
      </c>
    </row>
    <row r="9" spans="3:18" x14ac:dyDescent="0.2">
      <c r="C9" s="1">
        <v>18</v>
      </c>
      <c r="D9" s="1">
        <v>8.5929108500000009</v>
      </c>
      <c r="E9" s="1">
        <v>8.7794432499999999</v>
      </c>
      <c r="F9" s="1">
        <v>5.9765208100000002</v>
      </c>
      <c r="G9" s="1">
        <v>7.03296703</v>
      </c>
      <c r="H9" s="1">
        <v>7.4887023900000003</v>
      </c>
      <c r="I9" s="1">
        <v>4.4811949899999997</v>
      </c>
      <c r="J9" s="1">
        <v>5.9685584900000004</v>
      </c>
      <c r="K9" s="1">
        <v>12.0339419</v>
      </c>
      <c r="L9" s="1">
        <v>20.063358000000001</v>
      </c>
      <c r="M9" s="1">
        <v>25.3065228</v>
      </c>
      <c r="N9" s="1">
        <v>7.9507808799999999</v>
      </c>
      <c r="O9" s="1">
        <v>11.328125</v>
      </c>
      <c r="P9" s="1">
        <v>13.133751800000001</v>
      </c>
      <c r="R9">
        <f>TTEST(D6:P6,D9:P9,2,2)</f>
        <v>2.0418485300634202E-2</v>
      </c>
    </row>
    <row r="12" spans="3:18" x14ac:dyDescent="0.2">
      <c r="D12" s="8" t="s">
        <v>26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R12" t="s">
        <v>2</v>
      </c>
    </row>
    <row r="13" spans="3:18" x14ac:dyDescent="0.2">
      <c r="D13" s="1">
        <v>2.2875817000000001</v>
      </c>
      <c r="E13" s="1">
        <v>4.35212661</v>
      </c>
      <c r="F13" s="1">
        <v>1.3779527600000001</v>
      </c>
      <c r="G13" s="1">
        <v>3.8722168400000001</v>
      </c>
      <c r="H13" s="1">
        <v>3.8797284200000002</v>
      </c>
      <c r="I13" s="1">
        <v>0.49200492000000001</v>
      </c>
      <c r="J13" s="1">
        <v>0.71285363999999996</v>
      </c>
      <c r="K13" s="1">
        <v>1.0113780000000001</v>
      </c>
      <c r="L13" s="1">
        <v>1.3671875</v>
      </c>
      <c r="M13" s="1">
        <v>0.39584364</v>
      </c>
      <c r="N13" s="1">
        <v>13.0887457</v>
      </c>
      <c r="O13" s="1"/>
      <c r="P13" s="1">
        <v>0.59612518999999997</v>
      </c>
    </row>
    <row r="14" spans="3:18" x14ac:dyDescent="0.2">
      <c r="D14" s="1">
        <v>6.8699012499999998</v>
      </c>
      <c r="E14" s="1">
        <v>1.08892922</v>
      </c>
      <c r="F14" s="1">
        <v>0.95147479000000001</v>
      </c>
      <c r="G14" s="1">
        <v>1.31826742</v>
      </c>
      <c r="H14" s="1">
        <v>1.7110266199999999</v>
      </c>
      <c r="I14" s="1">
        <v>16.3459003</v>
      </c>
      <c r="J14" s="1">
        <v>6.3943161599999998</v>
      </c>
      <c r="K14" s="1">
        <v>4.03622251</v>
      </c>
      <c r="L14" s="1">
        <v>0</v>
      </c>
      <c r="M14" s="1">
        <v>0</v>
      </c>
      <c r="N14" s="1">
        <v>3.7717121599999999</v>
      </c>
      <c r="O14" s="1">
        <v>0</v>
      </c>
      <c r="P14" s="1">
        <v>0</v>
      </c>
    </row>
    <row r="15" spans="3:18" x14ac:dyDescent="0.2">
      <c r="D15" s="1">
        <v>10.58924</v>
      </c>
      <c r="E15" s="1">
        <v>55.831037600000002</v>
      </c>
      <c r="F15" s="1">
        <v>6.9767441899999998</v>
      </c>
      <c r="G15" s="1">
        <v>2.3131672600000002</v>
      </c>
      <c r="H15" s="1">
        <v>19.5771339</v>
      </c>
      <c r="I15" s="1">
        <v>21.680527699999999</v>
      </c>
      <c r="J15" s="1">
        <v>30.333899299999999</v>
      </c>
      <c r="K15" s="1">
        <v>56.2314139</v>
      </c>
      <c r="L15" s="1">
        <v>27.476882400000001</v>
      </c>
      <c r="M15" s="1">
        <v>172.23529400000001</v>
      </c>
      <c r="N15" s="1">
        <v>14.4356955</v>
      </c>
      <c r="O15" s="1">
        <v>27.2126816</v>
      </c>
      <c r="P15" s="1">
        <v>18.848167499999999</v>
      </c>
    </row>
    <row r="16" spans="3:18" x14ac:dyDescent="0.2">
      <c r="D16" s="1">
        <v>1668.3136400000001</v>
      </c>
      <c r="E16" s="1">
        <v>4573.8757999999998</v>
      </c>
      <c r="F16" s="1">
        <v>1514.40768</v>
      </c>
      <c r="G16" s="1">
        <v>1147.03297</v>
      </c>
      <c r="H16" s="1">
        <v>2518.1407399999998</v>
      </c>
      <c r="I16" s="1">
        <v>3572.6860499999998</v>
      </c>
      <c r="J16" s="1">
        <v>4365.6807900000003</v>
      </c>
      <c r="K16" s="1">
        <v>5001.3885300000002</v>
      </c>
      <c r="L16" s="1">
        <v>2020.2745500000001</v>
      </c>
      <c r="M16" s="1">
        <v>3647.4742500000002</v>
      </c>
      <c r="N16" s="1">
        <v>1104.7799299999999</v>
      </c>
      <c r="O16" s="1">
        <v>1669.7265600000001</v>
      </c>
      <c r="P16" s="1">
        <v>1501.3037200000001</v>
      </c>
      <c r="R16" s="7">
        <f>TTEST(D13:P13,D16:P16,2,2)</f>
        <v>1.244690563125499E-6</v>
      </c>
    </row>
  </sheetData>
  <mergeCells count="2">
    <mergeCell ref="D5:P5"/>
    <mergeCell ref="D12:P1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FB033-12EF-DD4A-817B-BF43780439C0}">
  <dimension ref="C4:M10"/>
  <sheetViews>
    <sheetView workbookViewId="0">
      <selection activeCell="O8" sqref="O8"/>
    </sheetView>
  </sheetViews>
  <sheetFormatPr baseColWidth="10" defaultRowHeight="16" x14ac:dyDescent="0.2"/>
  <sheetData>
    <row r="4" spans="3:13" x14ac:dyDescent="0.2">
      <c r="C4" s="2"/>
      <c r="D4" s="8" t="s">
        <v>28</v>
      </c>
      <c r="E4" s="8"/>
      <c r="F4" s="8"/>
      <c r="G4" s="8"/>
      <c r="H4" s="8"/>
      <c r="I4" s="8"/>
      <c r="J4" s="8"/>
      <c r="K4" s="8"/>
      <c r="M4" t="s">
        <v>2</v>
      </c>
    </row>
    <row r="5" spans="3:13" x14ac:dyDescent="0.2">
      <c r="C5" s="6" t="s">
        <v>25</v>
      </c>
      <c r="D5" s="1">
        <v>504.85436900000002</v>
      </c>
      <c r="E5" s="1">
        <v>1157.4697200000001</v>
      </c>
      <c r="F5" s="1">
        <v>6961.5</v>
      </c>
      <c r="G5" s="1">
        <v>6648.9</v>
      </c>
      <c r="H5" s="1">
        <v>904.80678599999999</v>
      </c>
      <c r="I5" s="1">
        <v>1047.0275099999999</v>
      </c>
      <c r="J5" s="1">
        <v>1434.8894299999999</v>
      </c>
      <c r="K5" s="1">
        <v>864.69989799999996</v>
      </c>
    </row>
    <row r="6" spans="3:13" x14ac:dyDescent="0.2">
      <c r="C6" s="6" t="s">
        <v>26</v>
      </c>
      <c r="D6" s="1">
        <v>180.54162500000001</v>
      </c>
      <c r="E6" s="1">
        <v>178.11704800000001</v>
      </c>
      <c r="F6" s="1">
        <v>5184.2</v>
      </c>
      <c r="G6" s="1">
        <v>9192</v>
      </c>
      <c r="H6" s="1">
        <v>492.89099499999998</v>
      </c>
      <c r="I6" s="1">
        <v>575.13914699999998</v>
      </c>
      <c r="J6" s="1">
        <v>386.71294</v>
      </c>
      <c r="K6" s="1">
        <v>415.85445099999998</v>
      </c>
      <c r="M6">
        <f>TTEST(D5:K5,D6:K6,2,2)</f>
        <v>0.81366118053431968</v>
      </c>
    </row>
    <row r="8" spans="3:13" x14ac:dyDescent="0.2">
      <c r="D8" s="8" t="s">
        <v>16</v>
      </c>
      <c r="E8" s="8"/>
      <c r="F8" s="8"/>
      <c r="G8" s="8"/>
      <c r="H8" s="8"/>
      <c r="I8" s="8"/>
      <c r="J8" s="8"/>
      <c r="K8" s="8"/>
      <c r="M8" t="s">
        <v>2</v>
      </c>
    </row>
    <row r="9" spans="3:13" x14ac:dyDescent="0.2">
      <c r="D9" s="1">
        <v>4896.8</v>
      </c>
      <c r="E9" s="1">
        <v>8135.6</v>
      </c>
      <c r="F9" s="1">
        <v>6830.6</v>
      </c>
      <c r="G9" s="1">
        <v>6560.1</v>
      </c>
      <c r="H9" s="1">
        <v>17434.620200000001</v>
      </c>
      <c r="I9" s="1">
        <v>10260.3964</v>
      </c>
      <c r="J9" s="1">
        <v>5454.2034999999996</v>
      </c>
      <c r="K9" s="1">
        <v>2640.5130100000001</v>
      </c>
    </row>
    <row r="10" spans="3:13" x14ac:dyDescent="0.2">
      <c r="D10" s="1">
        <v>32079.7</v>
      </c>
      <c r="E10" s="1">
        <v>36646.699999999997</v>
      </c>
      <c r="F10" s="1">
        <v>67285.399999999994</v>
      </c>
      <c r="G10" s="1">
        <v>39346.699999999997</v>
      </c>
      <c r="H10" s="1">
        <v>36202.307000000001</v>
      </c>
      <c r="I10" s="1">
        <v>81474.296799999996</v>
      </c>
      <c r="J10" s="1">
        <v>39250.443200000002</v>
      </c>
      <c r="K10" s="1">
        <v>16808.274799999999</v>
      </c>
      <c r="M10">
        <f>TTEST(D9:K9,D10:K10,2,2)</f>
        <v>2.8358301547591407E-4</v>
      </c>
    </row>
  </sheetData>
  <mergeCells count="2">
    <mergeCell ref="D4:K4"/>
    <mergeCell ref="D8:K8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95682-1F9D-0744-8C96-5D869B9E5531}">
  <dimension ref="C4:D16"/>
  <sheetViews>
    <sheetView workbookViewId="0">
      <selection activeCell="D17" sqref="D17"/>
    </sheetView>
  </sheetViews>
  <sheetFormatPr baseColWidth="10" defaultRowHeight="16" x14ac:dyDescent="0.2"/>
  <sheetData>
    <row r="4" spans="3:4" x14ac:dyDescent="0.2">
      <c r="C4" s="2" t="s">
        <v>25</v>
      </c>
      <c r="D4" s="2" t="s">
        <v>26</v>
      </c>
    </row>
    <row r="5" spans="3:4" x14ac:dyDescent="0.2">
      <c r="C5" s="1">
        <v>1303248.6399999999</v>
      </c>
      <c r="D5" s="1">
        <v>608468.39099999995</v>
      </c>
    </row>
    <row r="6" spans="3:4" x14ac:dyDescent="0.2">
      <c r="C6" s="1">
        <v>299815.03600000002</v>
      </c>
      <c r="D6" s="1">
        <v>886004.53500000003</v>
      </c>
    </row>
    <row r="7" spans="3:4" x14ac:dyDescent="0.2">
      <c r="C7" s="1">
        <v>642620.60100000002</v>
      </c>
      <c r="D7" s="1">
        <v>412974.16499999998</v>
      </c>
    </row>
    <row r="8" spans="3:4" x14ac:dyDescent="0.2">
      <c r="C8" s="1">
        <v>1190517.32</v>
      </c>
      <c r="D8" s="1">
        <v>395009.47600000002</v>
      </c>
    </row>
    <row r="9" spans="3:4" x14ac:dyDescent="0.2">
      <c r="C9" s="1">
        <v>1260586.73</v>
      </c>
      <c r="D9" s="1">
        <v>325753.77</v>
      </c>
    </row>
    <row r="10" spans="3:4" x14ac:dyDescent="0.2">
      <c r="C10" s="1">
        <v>851735.55</v>
      </c>
      <c r="D10" s="1">
        <v>895164.26800000004</v>
      </c>
    </row>
    <row r="11" spans="3:4" x14ac:dyDescent="0.2">
      <c r="C11" s="1">
        <v>1226591.01</v>
      </c>
      <c r="D11" s="1">
        <v>534586.56299999997</v>
      </c>
    </row>
    <row r="12" spans="3:4" x14ac:dyDescent="0.2">
      <c r="C12" s="1">
        <v>1124614.1499999999</v>
      </c>
      <c r="D12" s="1">
        <v>707214.30099999998</v>
      </c>
    </row>
    <row r="13" spans="3:4" x14ac:dyDescent="0.2">
      <c r="C13" s="1">
        <v>974717.70299999998</v>
      </c>
      <c r="D13" s="1"/>
    </row>
    <row r="14" spans="3:4" x14ac:dyDescent="0.2">
      <c r="C14" s="1">
        <v>1292133.95</v>
      </c>
      <c r="D14" s="1"/>
    </row>
    <row r="16" spans="3:4" x14ac:dyDescent="0.2">
      <c r="C16" t="s">
        <v>2</v>
      </c>
      <c r="D16">
        <f>TTEST(C5:C14,D5:D12,2,2)</f>
        <v>7.0759327468972065E-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2629B-9E1A-8843-A352-67136778ACCB}">
  <dimension ref="C4:H23"/>
  <sheetViews>
    <sheetView topLeftCell="A2" workbookViewId="0">
      <selection activeCell="U52" sqref="U52"/>
    </sheetView>
  </sheetViews>
  <sheetFormatPr baseColWidth="10" defaultRowHeight="16" x14ac:dyDescent="0.2"/>
  <sheetData>
    <row r="4" spans="3:8" x14ac:dyDescent="0.2">
      <c r="C4" t="s">
        <v>69</v>
      </c>
      <c r="G4" t="s">
        <v>70</v>
      </c>
    </row>
    <row r="6" spans="3:8" x14ac:dyDescent="0.2">
      <c r="C6" s="2" t="s">
        <v>25</v>
      </c>
      <c r="D6" s="2" t="s">
        <v>26</v>
      </c>
      <c r="G6" s="2" t="s">
        <v>25</v>
      </c>
      <c r="H6" s="2" t="s">
        <v>26</v>
      </c>
    </row>
    <row r="7" spans="3:8" x14ac:dyDescent="0.2">
      <c r="C7" s="1">
        <v>694.12800000000004</v>
      </c>
      <c r="D7" s="1">
        <v>389.23500000000001</v>
      </c>
      <c r="G7" s="1">
        <v>23.538</v>
      </c>
      <c r="H7" s="1">
        <v>20.645</v>
      </c>
    </row>
    <row r="8" spans="3:8" x14ac:dyDescent="0.2">
      <c r="C8" s="1">
        <v>345.14800000000002</v>
      </c>
      <c r="D8" s="1">
        <v>367.99799999999999</v>
      </c>
      <c r="G8" s="1">
        <v>28.669</v>
      </c>
      <c r="H8" s="1">
        <v>16.469000000000001</v>
      </c>
    </row>
    <row r="9" spans="3:8" x14ac:dyDescent="0.2">
      <c r="C9" s="1">
        <v>639.86099999999999</v>
      </c>
      <c r="D9" s="1">
        <v>658</v>
      </c>
      <c r="G9" s="1">
        <v>32.487000000000002</v>
      </c>
      <c r="H9" s="1">
        <v>23.721</v>
      </c>
    </row>
    <row r="10" spans="3:8" x14ac:dyDescent="0.2">
      <c r="C10" s="1">
        <v>478</v>
      </c>
      <c r="D10" s="1">
        <v>563</v>
      </c>
      <c r="G10" s="1">
        <v>36.802999999999997</v>
      </c>
      <c r="H10" s="1">
        <v>26.163</v>
      </c>
    </row>
    <row r="11" spans="3:8" x14ac:dyDescent="0.2">
      <c r="C11" s="1">
        <v>447</v>
      </c>
      <c r="D11" s="1">
        <v>259</v>
      </c>
      <c r="G11" s="1">
        <v>35.585000000000001</v>
      </c>
      <c r="H11" s="1">
        <v>20.824000000000002</v>
      </c>
    </row>
    <row r="12" spans="3:8" x14ac:dyDescent="0.2">
      <c r="C12" s="1">
        <v>308</v>
      </c>
      <c r="D12" s="1">
        <v>221</v>
      </c>
      <c r="G12" s="1">
        <v>36.598999999999997</v>
      </c>
      <c r="H12" s="1">
        <v>35.162999999999997</v>
      </c>
    </row>
    <row r="13" spans="3:8" x14ac:dyDescent="0.2">
      <c r="C13" s="1">
        <v>328</v>
      </c>
      <c r="D13" s="1">
        <v>531.16300000000001</v>
      </c>
      <c r="G13" s="1">
        <v>30.738</v>
      </c>
      <c r="H13" s="1">
        <v>17.445</v>
      </c>
    </row>
    <row r="14" spans="3:8" x14ac:dyDescent="0.2">
      <c r="C14" s="1">
        <v>796</v>
      </c>
      <c r="D14" s="1">
        <v>572</v>
      </c>
      <c r="G14" s="1">
        <v>21.565999999999999</v>
      </c>
      <c r="H14" s="1">
        <v>20.085000000000001</v>
      </c>
    </row>
    <row r="15" spans="3:8" x14ac:dyDescent="0.2">
      <c r="C15" s="1">
        <v>654</v>
      </c>
      <c r="D15" s="1">
        <v>309</v>
      </c>
      <c r="G15" s="1"/>
      <c r="H15" s="1"/>
    </row>
    <row r="16" spans="3:8" x14ac:dyDescent="0.2">
      <c r="C16" s="1">
        <v>663</v>
      </c>
      <c r="D16" s="1">
        <v>288</v>
      </c>
      <c r="G16" s="1" t="s">
        <v>2</v>
      </c>
      <c r="H16" s="1">
        <f>TTEST(G7:G14,H7:H14,2,2)</f>
        <v>1.4905621235729773E-2</v>
      </c>
    </row>
    <row r="17" spans="3:4" x14ac:dyDescent="0.2">
      <c r="C17" s="1">
        <v>689</v>
      </c>
      <c r="D17" s="1">
        <v>579</v>
      </c>
    </row>
    <row r="18" spans="3:4" x14ac:dyDescent="0.2">
      <c r="C18" s="1">
        <v>443</v>
      </c>
      <c r="D18" s="1">
        <v>138</v>
      </c>
    </row>
    <row r="19" spans="3:4" x14ac:dyDescent="0.2">
      <c r="C19" s="1">
        <v>401</v>
      </c>
      <c r="D19" s="1">
        <v>234</v>
      </c>
    </row>
    <row r="20" spans="3:4" x14ac:dyDescent="0.2">
      <c r="C20" s="1"/>
      <c r="D20" s="1">
        <v>388</v>
      </c>
    </row>
    <row r="23" spans="3:4" x14ac:dyDescent="0.2">
      <c r="C23">
        <f>TTEST(C7:C19,D7:D20,2,2)</f>
        <v>3.9119888177328588E-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406E0-4C0D-DD4D-92DC-1CBDFE486BCE}">
  <dimension ref="C5:D17"/>
  <sheetViews>
    <sheetView workbookViewId="0">
      <selection activeCell="Q51" sqref="Q51"/>
    </sheetView>
  </sheetViews>
  <sheetFormatPr baseColWidth="10" defaultRowHeight="16" x14ac:dyDescent="0.2"/>
  <sheetData>
    <row r="5" spans="3:4" x14ac:dyDescent="0.2">
      <c r="C5" s="2" t="s">
        <v>25</v>
      </c>
      <c r="D5" s="2" t="s">
        <v>26</v>
      </c>
    </row>
    <row r="6" spans="3:4" x14ac:dyDescent="0.2">
      <c r="C6" s="1">
        <v>0.47860000000000003</v>
      </c>
      <c r="D6" s="1">
        <v>1.5135700000000001</v>
      </c>
    </row>
    <row r="7" spans="3:4" x14ac:dyDescent="0.2">
      <c r="C7" s="1">
        <v>0.95087999999999995</v>
      </c>
      <c r="D7" s="1">
        <v>1.8276399999999999</v>
      </c>
    </row>
    <row r="8" spans="3:4" x14ac:dyDescent="0.2">
      <c r="C8" s="1">
        <v>0.47860999999999998</v>
      </c>
      <c r="D8" s="1">
        <v>2.5310700000000002</v>
      </c>
    </row>
    <row r="9" spans="3:4" x14ac:dyDescent="0.2">
      <c r="C9" s="1">
        <v>0.24897</v>
      </c>
      <c r="D9" s="1">
        <v>0.11046</v>
      </c>
    </row>
    <row r="10" spans="3:4" x14ac:dyDescent="0.2">
      <c r="C10" s="1">
        <v>5.602E-2</v>
      </c>
      <c r="D10" s="1">
        <v>0.41654999999999998</v>
      </c>
    </row>
    <row r="11" spans="3:4" x14ac:dyDescent="0.2">
      <c r="C11" s="1">
        <v>2.4670000000000001E-2</v>
      </c>
      <c r="D11" s="1">
        <v>0.11173</v>
      </c>
    </row>
    <row r="12" spans="3:4" x14ac:dyDescent="0.2">
      <c r="C12" s="1">
        <v>8.9779999999999999E-2</v>
      </c>
      <c r="D12" s="1">
        <v>5.9380000000000002E-2</v>
      </c>
    </row>
    <row r="13" spans="3:4" x14ac:dyDescent="0.2">
      <c r="C13" s="1">
        <v>4.6339999999999999E-2</v>
      </c>
      <c r="D13" s="1"/>
    </row>
    <row r="14" spans="3:4" x14ac:dyDescent="0.2">
      <c r="C14" s="1"/>
      <c r="D14" s="1"/>
    </row>
    <row r="15" spans="3:4" x14ac:dyDescent="0.2">
      <c r="C15" s="1"/>
      <c r="D15" s="1"/>
    </row>
    <row r="17" spans="3:4" x14ac:dyDescent="0.2">
      <c r="C17" t="s">
        <v>2</v>
      </c>
      <c r="D17">
        <f>TTEST(C6:C13,D6:D12,2,2)</f>
        <v>0.1102323892563037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1F9DE-2F6E-6844-AAEC-9571B421538F}">
  <dimension ref="C4:C14"/>
  <sheetViews>
    <sheetView workbookViewId="0">
      <selection activeCell="H12" sqref="H12"/>
    </sheetView>
  </sheetViews>
  <sheetFormatPr baseColWidth="10" defaultRowHeight="16" x14ac:dyDescent="0.2"/>
  <cols>
    <col min="3" max="3" width="21.5" bestFit="1" customWidth="1"/>
  </cols>
  <sheetData>
    <row r="4" spans="3:3" x14ac:dyDescent="0.2">
      <c r="C4" t="s">
        <v>72</v>
      </c>
    </row>
    <row r="6" spans="3:3" x14ac:dyDescent="0.2">
      <c r="C6" s="2" t="s">
        <v>71</v>
      </c>
    </row>
    <row r="7" spans="3:3" x14ac:dyDescent="0.2">
      <c r="C7" s="1">
        <v>2.7</v>
      </c>
    </row>
    <row r="8" spans="3:3" x14ac:dyDescent="0.2">
      <c r="C8" s="1">
        <v>1.8</v>
      </c>
    </row>
    <row r="9" spans="3:3" x14ac:dyDescent="0.2">
      <c r="C9" s="1">
        <v>2.7</v>
      </c>
    </row>
    <row r="10" spans="3:3" x14ac:dyDescent="0.2">
      <c r="C10" s="1">
        <v>3.4</v>
      </c>
    </row>
    <row r="11" spans="3:3" x14ac:dyDescent="0.2">
      <c r="C11" s="1">
        <v>3.4</v>
      </c>
    </row>
    <row r="12" spans="3:3" x14ac:dyDescent="0.2">
      <c r="C12" s="1">
        <v>2.46</v>
      </c>
    </row>
    <row r="13" spans="3:3" x14ac:dyDescent="0.2">
      <c r="C13" s="1">
        <v>2.65</v>
      </c>
    </row>
    <row r="14" spans="3:3" x14ac:dyDescent="0.2">
      <c r="C14" s="1">
        <v>3.12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1AEE6-BAD5-2142-9FB9-CFBEA7D8B752}">
  <dimension ref="C2:E42"/>
  <sheetViews>
    <sheetView workbookViewId="0">
      <selection activeCell="L19" sqref="L18:L19"/>
    </sheetView>
  </sheetViews>
  <sheetFormatPr baseColWidth="10" defaultRowHeight="16" x14ac:dyDescent="0.2"/>
  <sheetData>
    <row r="2" spans="3:5" x14ac:dyDescent="0.2">
      <c r="C2" t="s">
        <v>74</v>
      </c>
    </row>
    <row r="5" spans="3:5" ht="18" x14ac:dyDescent="0.2">
      <c r="C5" s="2" t="s">
        <v>73</v>
      </c>
      <c r="E5" t="s">
        <v>32</v>
      </c>
    </row>
    <row r="6" spans="3:5" x14ac:dyDescent="0.2">
      <c r="C6" s="1">
        <v>3.8</v>
      </c>
      <c r="E6">
        <f>AVERAGE(C6:C42)</f>
        <v>3.4216216216216218</v>
      </c>
    </row>
    <row r="7" spans="3:5" x14ac:dyDescent="0.2">
      <c r="C7" s="1">
        <v>3.3</v>
      </c>
    </row>
    <row r="8" spans="3:5" x14ac:dyDescent="0.2">
      <c r="C8" s="1">
        <v>4.0999999999999996</v>
      </c>
    </row>
    <row r="9" spans="3:5" x14ac:dyDescent="0.2">
      <c r="C9" s="1">
        <v>3.9</v>
      </c>
    </row>
    <row r="10" spans="3:5" x14ac:dyDescent="0.2">
      <c r="C10" s="1">
        <v>3.8</v>
      </c>
    </row>
    <row r="11" spans="3:5" x14ac:dyDescent="0.2">
      <c r="C11" s="1">
        <v>4</v>
      </c>
    </row>
    <row r="12" spans="3:5" x14ac:dyDescent="0.2">
      <c r="C12" s="1">
        <v>3.3</v>
      </c>
    </row>
    <row r="13" spans="3:5" x14ac:dyDescent="0.2">
      <c r="C13" s="1">
        <v>3.6</v>
      </c>
    </row>
    <row r="14" spans="3:5" x14ac:dyDescent="0.2">
      <c r="C14" s="1">
        <v>3.8</v>
      </c>
    </row>
    <row r="15" spans="3:5" x14ac:dyDescent="0.2">
      <c r="C15" s="1">
        <v>3.1</v>
      </c>
    </row>
    <row r="16" spans="3:5" x14ac:dyDescent="0.2">
      <c r="C16" s="1">
        <v>2.6</v>
      </c>
    </row>
    <row r="17" spans="3:3" x14ac:dyDescent="0.2">
      <c r="C17" s="1">
        <v>2.9</v>
      </c>
    </row>
    <row r="18" spans="3:3" x14ac:dyDescent="0.2">
      <c r="C18" s="1">
        <v>3.3</v>
      </c>
    </row>
    <row r="19" spans="3:3" x14ac:dyDescent="0.2">
      <c r="C19" s="1">
        <v>3.4</v>
      </c>
    </row>
    <row r="20" spans="3:3" x14ac:dyDescent="0.2">
      <c r="C20" s="1">
        <v>3.5</v>
      </c>
    </row>
    <row r="21" spans="3:3" x14ac:dyDescent="0.2">
      <c r="C21" s="1">
        <v>3.4</v>
      </c>
    </row>
    <row r="22" spans="3:3" x14ac:dyDescent="0.2">
      <c r="C22" s="1">
        <v>2.4</v>
      </c>
    </row>
    <row r="23" spans="3:3" x14ac:dyDescent="0.2">
      <c r="C23" s="1">
        <v>3</v>
      </c>
    </row>
    <row r="24" spans="3:3" x14ac:dyDescent="0.2">
      <c r="C24" s="1">
        <v>3.1</v>
      </c>
    </row>
    <row r="25" spans="3:3" x14ac:dyDescent="0.2">
      <c r="C25" s="1">
        <v>2.7</v>
      </c>
    </row>
    <row r="26" spans="3:3" x14ac:dyDescent="0.2">
      <c r="C26" s="1">
        <v>3.7</v>
      </c>
    </row>
    <row r="27" spans="3:3" x14ac:dyDescent="0.2">
      <c r="C27" s="1">
        <v>3.9</v>
      </c>
    </row>
    <row r="28" spans="3:3" x14ac:dyDescent="0.2">
      <c r="C28" s="1">
        <v>3.2</v>
      </c>
    </row>
    <row r="29" spans="3:3" x14ac:dyDescent="0.2">
      <c r="C29" s="1">
        <v>3</v>
      </c>
    </row>
    <row r="30" spans="3:3" x14ac:dyDescent="0.2">
      <c r="C30" s="1">
        <v>3.1</v>
      </c>
    </row>
    <row r="31" spans="3:3" x14ac:dyDescent="0.2">
      <c r="C31" s="1">
        <v>4.0999999999999996</v>
      </c>
    </row>
    <row r="32" spans="3:3" x14ac:dyDescent="0.2">
      <c r="C32" s="1">
        <v>3.4</v>
      </c>
    </row>
    <row r="33" spans="3:3" x14ac:dyDescent="0.2">
      <c r="C33" s="1">
        <v>3.5</v>
      </c>
    </row>
    <row r="34" spans="3:3" x14ac:dyDescent="0.2">
      <c r="C34" s="1">
        <v>3.9</v>
      </c>
    </row>
    <row r="35" spans="3:3" x14ac:dyDescent="0.2">
      <c r="C35" s="1">
        <v>3.3</v>
      </c>
    </row>
    <row r="36" spans="3:3" x14ac:dyDescent="0.2">
      <c r="C36" s="1">
        <v>3.7</v>
      </c>
    </row>
    <row r="37" spans="3:3" x14ac:dyDescent="0.2">
      <c r="C37" s="1">
        <v>3.8</v>
      </c>
    </row>
    <row r="38" spans="3:3" x14ac:dyDescent="0.2">
      <c r="C38" s="1">
        <v>3.7</v>
      </c>
    </row>
    <row r="39" spans="3:3" x14ac:dyDescent="0.2">
      <c r="C39" s="1">
        <v>3.1</v>
      </c>
    </row>
    <row r="40" spans="3:3" x14ac:dyDescent="0.2">
      <c r="C40" s="1">
        <v>2.8</v>
      </c>
    </row>
    <row r="41" spans="3:3" x14ac:dyDescent="0.2">
      <c r="C41" s="1">
        <v>3.4</v>
      </c>
    </row>
    <row r="42" spans="3:3" x14ac:dyDescent="0.2">
      <c r="C42" s="1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2B8CD-11E6-6E4D-8553-32AF313BB85A}">
  <dimension ref="C3:E24"/>
  <sheetViews>
    <sheetView workbookViewId="0">
      <selection activeCell="H20" sqref="H20"/>
    </sheetView>
  </sheetViews>
  <sheetFormatPr baseColWidth="10" defaultRowHeight="16" x14ac:dyDescent="0.2"/>
  <cols>
    <col min="3" max="3" width="14.6640625" bestFit="1" customWidth="1"/>
  </cols>
  <sheetData>
    <row r="3" spans="3:5" x14ac:dyDescent="0.2">
      <c r="C3" t="s">
        <v>36</v>
      </c>
    </row>
    <row r="5" spans="3:5" ht="18" x14ac:dyDescent="0.2">
      <c r="C5" s="2" t="s">
        <v>27</v>
      </c>
      <c r="E5" t="s">
        <v>32</v>
      </c>
    </row>
    <row r="6" spans="3:5" x14ac:dyDescent="0.2">
      <c r="C6" s="1">
        <v>3</v>
      </c>
    </row>
    <row r="7" spans="3:5" x14ac:dyDescent="0.2">
      <c r="C7" s="1">
        <v>3.3</v>
      </c>
      <c r="E7">
        <f>AVERAGE(C6:C24)</f>
        <v>3.4789473684210521</v>
      </c>
    </row>
    <row r="8" spans="3:5" x14ac:dyDescent="0.2">
      <c r="C8" s="1">
        <v>3.6</v>
      </c>
    </row>
    <row r="9" spans="3:5" x14ac:dyDescent="0.2">
      <c r="C9" s="1">
        <v>3.3</v>
      </c>
    </row>
    <row r="10" spans="3:5" x14ac:dyDescent="0.2">
      <c r="C10" s="1">
        <v>3.3</v>
      </c>
    </row>
    <row r="11" spans="3:5" x14ac:dyDescent="0.2">
      <c r="C11" s="1">
        <v>4.2</v>
      </c>
    </row>
    <row r="12" spans="3:5" x14ac:dyDescent="0.2">
      <c r="C12" s="1">
        <v>4</v>
      </c>
    </row>
    <row r="13" spans="3:5" x14ac:dyDescent="0.2">
      <c r="C13" s="1">
        <v>3.2</v>
      </c>
    </row>
    <row r="14" spans="3:5" x14ac:dyDescent="0.2">
      <c r="C14" s="1">
        <v>3.5</v>
      </c>
    </row>
    <row r="15" spans="3:5" x14ac:dyDescent="0.2">
      <c r="C15" s="1">
        <v>3.2</v>
      </c>
    </row>
    <row r="16" spans="3:5" x14ac:dyDescent="0.2">
      <c r="C16" s="1">
        <v>3.7</v>
      </c>
    </row>
    <row r="17" spans="3:3" x14ac:dyDescent="0.2">
      <c r="C17" s="1">
        <v>3.6</v>
      </c>
    </row>
    <row r="18" spans="3:3" x14ac:dyDescent="0.2">
      <c r="C18" s="1">
        <v>3.8</v>
      </c>
    </row>
    <row r="19" spans="3:3" x14ac:dyDescent="0.2">
      <c r="C19" s="1">
        <v>3.6</v>
      </c>
    </row>
    <row r="20" spans="3:3" x14ac:dyDescent="0.2">
      <c r="C20" s="1">
        <v>4.4000000000000004</v>
      </c>
    </row>
    <row r="21" spans="3:3" x14ac:dyDescent="0.2">
      <c r="C21" s="1">
        <v>3.3</v>
      </c>
    </row>
    <row r="22" spans="3:3" x14ac:dyDescent="0.2">
      <c r="C22" s="1">
        <v>3.1</v>
      </c>
    </row>
    <row r="23" spans="3:3" x14ac:dyDescent="0.2">
      <c r="C23" s="1">
        <v>3.4</v>
      </c>
    </row>
    <row r="24" spans="3:3" x14ac:dyDescent="0.2">
      <c r="C24" s="1">
        <v>2.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EA069-3D9D-114B-953D-AFF71DE97336}">
  <dimension ref="C4:D17"/>
  <sheetViews>
    <sheetView workbookViewId="0">
      <selection activeCell="C18" sqref="C18"/>
    </sheetView>
  </sheetViews>
  <sheetFormatPr baseColWidth="10" defaultRowHeight="16" x14ac:dyDescent="0.2"/>
  <sheetData>
    <row r="4" spans="3:4" x14ac:dyDescent="0.2">
      <c r="C4" s="2" t="s">
        <v>25</v>
      </c>
      <c r="D4" s="2" t="s">
        <v>29</v>
      </c>
    </row>
    <row r="5" spans="3:4" x14ac:dyDescent="0.2">
      <c r="C5" s="1">
        <v>1.78856595</v>
      </c>
      <c r="D5" s="1">
        <v>3.1274433199999998</v>
      </c>
    </row>
    <row r="6" spans="3:4" x14ac:dyDescent="0.2">
      <c r="C6" s="1">
        <v>6.0873834100000002</v>
      </c>
      <c r="D6" s="1">
        <v>27.948717899999998</v>
      </c>
    </row>
    <row r="7" spans="3:4" x14ac:dyDescent="0.2">
      <c r="C7" s="1">
        <v>7.3863636399999999</v>
      </c>
      <c r="D7" s="1">
        <v>9.1818716899999995</v>
      </c>
    </row>
    <row r="8" spans="3:4" x14ac:dyDescent="0.2">
      <c r="C8" s="1">
        <v>15.943491399999999</v>
      </c>
      <c r="D8" s="1">
        <v>12.599160100000001</v>
      </c>
    </row>
    <row r="9" spans="3:4" x14ac:dyDescent="0.2">
      <c r="C9" s="1">
        <v>12.6252505</v>
      </c>
      <c r="D9" s="1">
        <v>9.5045500500000006</v>
      </c>
    </row>
    <row r="10" spans="3:4" x14ac:dyDescent="0.2">
      <c r="C10" s="1">
        <v>15.9021407</v>
      </c>
      <c r="D10" s="1">
        <v>13.9553116</v>
      </c>
    </row>
    <row r="11" spans="3:4" x14ac:dyDescent="0.2">
      <c r="C11" s="1">
        <v>8.84135472</v>
      </c>
      <c r="D11" s="1">
        <v>9.4566569900000008</v>
      </c>
    </row>
    <row r="12" spans="3:4" x14ac:dyDescent="0.2">
      <c r="C12" s="1">
        <v>4.8582995999999996</v>
      </c>
      <c r="D12" s="1">
        <v>12.658227800000001</v>
      </c>
    </row>
    <row r="13" spans="3:4" x14ac:dyDescent="0.2">
      <c r="C13" s="1">
        <v>9.6774193499999992</v>
      </c>
      <c r="D13" s="1">
        <v>9.0817356199999999</v>
      </c>
    </row>
    <row r="14" spans="3:4" x14ac:dyDescent="0.2">
      <c r="C14" s="1"/>
      <c r="D14" s="1">
        <v>5.4878048799999997</v>
      </c>
    </row>
    <row r="15" spans="3:4" x14ac:dyDescent="0.2">
      <c r="C15" s="1"/>
      <c r="D15" s="1">
        <v>7.1174377199999999</v>
      </c>
    </row>
    <row r="17" spans="3:3" x14ac:dyDescent="0.2">
      <c r="C17">
        <f>TTEST(C5:C13,D5:D15,2,2)</f>
        <v>0.5274366233557928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838F5-E133-F44A-8FA8-7600DF10EC83}">
  <dimension ref="C4:D18"/>
  <sheetViews>
    <sheetView workbookViewId="0">
      <selection activeCell="Q48" sqref="Q48"/>
    </sheetView>
  </sheetViews>
  <sheetFormatPr baseColWidth="10" defaultRowHeight="16" x14ac:dyDescent="0.2"/>
  <sheetData>
    <row r="4" spans="3:4" x14ac:dyDescent="0.2">
      <c r="C4" s="2" t="s">
        <v>25</v>
      </c>
      <c r="D4" s="2" t="s">
        <v>30</v>
      </c>
    </row>
    <row r="5" spans="3:4" x14ac:dyDescent="0.2">
      <c r="C5" s="1">
        <v>19.281332200000001</v>
      </c>
      <c r="D5" s="1">
        <v>22.7549195</v>
      </c>
    </row>
    <row r="6" spans="3:4" x14ac:dyDescent="0.2">
      <c r="C6" s="1">
        <v>12.536565</v>
      </c>
      <c r="D6" s="1">
        <v>26.468401499999999</v>
      </c>
    </row>
    <row r="7" spans="3:4" x14ac:dyDescent="0.2">
      <c r="C7" s="1">
        <v>4.6413502099999997</v>
      </c>
      <c r="D7" s="1">
        <v>4.5467147199999998</v>
      </c>
    </row>
    <row r="8" spans="3:4" x14ac:dyDescent="0.2">
      <c r="C8" s="1">
        <v>7.7800134099999996</v>
      </c>
      <c r="D8" s="1">
        <v>8.5848423900000004</v>
      </c>
    </row>
    <row r="9" spans="3:4" x14ac:dyDescent="0.2">
      <c r="C9" s="1">
        <v>9.2888243799999994</v>
      </c>
      <c r="D9" s="1">
        <v>7.2702793699999999</v>
      </c>
    </row>
    <row r="10" spans="3:4" x14ac:dyDescent="0.2">
      <c r="C10" s="1">
        <v>5.6723716399999997</v>
      </c>
      <c r="D10" s="1">
        <v>19.0949776</v>
      </c>
    </row>
    <row r="11" spans="3:4" x14ac:dyDescent="0.2">
      <c r="C11" s="1">
        <v>10.394610200000001</v>
      </c>
      <c r="D11" s="1">
        <v>27.834549899999999</v>
      </c>
    </row>
    <row r="12" spans="3:4" x14ac:dyDescent="0.2">
      <c r="C12" s="1">
        <v>6.8187778699999999</v>
      </c>
      <c r="D12" s="1">
        <v>16.165598800000001</v>
      </c>
    </row>
    <row r="13" spans="3:4" x14ac:dyDescent="0.2">
      <c r="C13" s="1">
        <v>5.5892433400000003</v>
      </c>
      <c r="D13" s="1">
        <v>25.534028800000002</v>
      </c>
    </row>
    <row r="14" spans="3:4" x14ac:dyDescent="0.2">
      <c r="C14" s="1">
        <v>18.373412600000002</v>
      </c>
      <c r="D14" s="1">
        <v>10.7489425</v>
      </c>
    </row>
    <row r="15" spans="3:4" x14ac:dyDescent="0.2">
      <c r="C15" s="1"/>
      <c r="D15" s="1">
        <v>10.8188586</v>
      </c>
    </row>
    <row r="16" spans="3:4" x14ac:dyDescent="0.2">
      <c r="C16" s="1"/>
      <c r="D16" s="1">
        <v>33.846957400000001</v>
      </c>
    </row>
    <row r="18" spans="3:4" x14ac:dyDescent="0.2">
      <c r="C18" t="s">
        <v>2</v>
      </c>
      <c r="D18">
        <f>TTEST(C5:C16,D5:D16,2,2)</f>
        <v>3.1903851509503332E-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97D23-94D0-C947-AFFE-4A6F8D1790D6}">
  <dimension ref="C5:D16"/>
  <sheetViews>
    <sheetView workbookViewId="0">
      <selection activeCell="V44" sqref="V44"/>
    </sheetView>
  </sheetViews>
  <sheetFormatPr baseColWidth="10" defaultRowHeight="16" x14ac:dyDescent="0.2"/>
  <sheetData>
    <row r="5" spans="3:4" x14ac:dyDescent="0.2">
      <c r="C5" s="2" t="s">
        <v>25</v>
      </c>
      <c r="D5" s="2" t="s">
        <v>29</v>
      </c>
    </row>
    <row r="6" spans="3:4" x14ac:dyDescent="0.2">
      <c r="C6" s="1">
        <v>1828602.96</v>
      </c>
      <c r="D6" s="1">
        <v>3154272.7</v>
      </c>
    </row>
    <row r="7" spans="3:4" x14ac:dyDescent="0.2">
      <c r="C7" s="1">
        <v>1468856.1</v>
      </c>
      <c r="D7" s="1">
        <v>3186500.13</v>
      </c>
    </row>
    <row r="8" spans="3:4" x14ac:dyDescent="0.2">
      <c r="C8" s="1">
        <v>2149463.65</v>
      </c>
      <c r="D8" s="1">
        <v>3299026.61</v>
      </c>
    </row>
    <row r="9" spans="3:4" x14ac:dyDescent="0.2">
      <c r="C9" s="1">
        <v>1621396.81</v>
      </c>
      <c r="D9" s="1">
        <v>2856392.08</v>
      </c>
    </row>
    <row r="10" spans="3:4" x14ac:dyDescent="0.2">
      <c r="C10" s="1">
        <v>2188952.1800000002</v>
      </c>
      <c r="D10" s="1">
        <v>3464313.76</v>
      </c>
    </row>
    <row r="11" spans="3:4" x14ac:dyDescent="0.2">
      <c r="C11" s="1">
        <v>1746832.72</v>
      </c>
      <c r="D11" s="1">
        <v>1640356.06</v>
      </c>
    </row>
    <row r="12" spans="3:4" x14ac:dyDescent="0.2">
      <c r="C12" s="1"/>
      <c r="D12" s="1">
        <v>2609708.13</v>
      </c>
    </row>
    <row r="13" spans="3:4" x14ac:dyDescent="0.2">
      <c r="C13" s="1"/>
      <c r="D13" s="1">
        <v>1943578.48</v>
      </c>
    </row>
    <row r="14" spans="3:4" x14ac:dyDescent="0.2">
      <c r="C14" s="1"/>
      <c r="D14" s="1">
        <v>1690293.52</v>
      </c>
    </row>
    <row r="15" spans="3:4" x14ac:dyDescent="0.2">
      <c r="C15" s="1"/>
      <c r="D15" s="1"/>
    </row>
    <row r="16" spans="3:4" x14ac:dyDescent="0.2">
      <c r="C16">
        <f>TTEST(C6:C14,D6:D14,2,2)</f>
        <v>2.1060633925014963E-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604A3-2CEA-1942-9640-50AFD633EE86}">
  <dimension ref="F4:G15"/>
  <sheetViews>
    <sheetView workbookViewId="0">
      <selection activeCell="F16" sqref="F16"/>
    </sheetView>
  </sheetViews>
  <sheetFormatPr baseColWidth="10" defaultRowHeight="16" x14ac:dyDescent="0.2"/>
  <sheetData>
    <row r="4" spans="6:7" x14ac:dyDescent="0.2">
      <c r="F4" s="2" t="s">
        <v>25</v>
      </c>
      <c r="G4" s="2" t="s">
        <v>29</v>
      </c>
    </row>
    <row r="5" spans="6:7" x14ac:dyDescent="0.2">
      <c r="F5" s="1">
        <v>800.36099999999999</v>
      </c>
      <c r="G5" s="1">
        <v>989.03700000000003</v>
      </c>
    </row>
    <row r="6" spans="6:7" x14ac:dyDescent="0.2">
      <c r="F6" s="1">
        <v>595.63199999999995</v>
      </c>
      <c r="G6" s="1">
        <v>524.43899999999996</v>
      </c>
    </row>
    <row r="7" spans="6:7" x14ac:dyDescent="0.2">
      <c r="F7" s="1">
        <v>257</v>
      </c>
      <c r="G7" s="1">
        <v>969.13699999999994</v>
      </c>
    </row>
    <row r="8" spans="6:7" x14ac:dyDescent="0.2">
      <c r="F8" s="1">
        <v>319</v>
      </c>
      <c r="G8" s="1">
        <v>546.11699999999996</v>
      </c>
    </row>
    <row r="9" spans="6:7" x14ac:dyDescent="0.2">
      <c r="F9" s="1">
        <v>299</v>
      </c>
      <c r="G9" s="1">
        <v>463</v>
      </c>
    </row>
    <row r="10" spans="6:7" x14ac:dyDescent="0.2">
      <c r="F10" s="1">
        <v>418.93200000000002</v>
      </c>
      <c r="G10" s="1">
        <v>347</v>
      </c>
    </row>
    <row r="11" spans="6:7" x14ac:dyDescent="0.2">
      <c r="F11" s="1"/>
      <c r="G11" s="1">
        <v>420</v>
      </c>
    </row>
    <row r="12" spans="6:7" x14ac:dyDescent="0.2">
      <c r="F12" s="1"/>
      <c r="G12" s="1"/>
    </row>
    <row r="15" spans="6:7" x14ac:dyDescent="0.2">
      <c r="F15">
        <f>TTEST(F5:F13,G5:G13,2,2)</f>
        <v>0.2555901305486403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B9ADA-4D27-2C4C-8E49-EBAA34331754}">
  <dimension ref="C6:D19"/>
  <sheetViews>
    <sheetView workbookViewId="0">
      <selection activeCell="W47" sqref="W47"/>
    </sheetView>
  </sheetViews>
  <sheetFormatPr baseColWidth="10" defaultRowHeight="16" x14ac:dyDescent="0.2"/>
  <sheetData>
    <row r="6" spans="3:4" x14ac:dyDescent="0.2">
      <c r="C6" s="2" t="s">
        <v>25</v>
      </c>
      <c r="D6" s="2" t="s">
        <v>30</v>
      </c>
    </row>
    <row r="7" spans="3:4" x14ac:dyDescent="0.2">
      <c r="C7" s="1">
        <v>1303248.6399999999</v>
      </c>
      <c r="D7" s="1">
        <v>309107.13799999998</v>
      </c>
    </row>
    <row r="8" spans="3:4" x14ac:dyDescent="0.2">
      <c r="C8" s="1">
        <v>299815.03600000002</v>
      </c>
      <c r="D8" s="1">
        <v>680366.75100000005</v>
      </c>
    </row>
    <row r="9" spans="3:4" x14ac:dyDescent="0.2">
      <c r="C9" s="1">
        <v>642620.60100000002</v>
      </c>
      <c r="D9" s="1">
        <v>117803.227</v>
      </c>
    </row>
    <row r="10" spans="3:4" x14ac:dyDescent="0.2">
      <c r="C10" s="1">
        <v>1190517.32</v>
      </c>
      <c r="D10" s="1">
        <v>382046.848</v>
      </c>
    </row>
    <row r="11" spans="3:4" x14ac:dyDescent="0.2">
      <c r="C11" s="1">
        <v>1260586.73</v>
      </c>
      <c r="D11" s="1">
        <v>318589.73300000001</v>
      </c>
    </row>
    <row r="12" spans="3:4" x14ac:dyDescent="0.2">
      <c r="C12" s="1">
        <v>851735.55</v>
      </c>
      <c r="D12" s="1">
        <v>838808.42200000002</v>
      </c>
    </row>
    <row r="13" spans="3:4" x14ac:dyDescent="0.2">
      <c r="C13" s="1">
        <v>1226591.01</v>
      </c>
      <c r="D13" s="1">
        <v>586102.31400000001</v>
      </c>
    </row>
    <row r="14" spans="3:4" x14ac:dyDescent="0.2">
      <c r="C14" s="1">
        <v>1124614.1499999999</v>
      </c>
      <c r="D14" s="1">
        <v>674143.93</v>
      </c>
    </row>
    <row r="15" spans="3:4" x14ac:dyDescent="0.2">
      <c r="C15" s="1">
        <v>974717.70299999998</v>
      </c>
      <c r="D15" s="1">
        <v>572969.728</v>
      </c>
    </row>
    <row r="16" spans="3:4" x14ac:dyDescent="0.2">
      <c r="C16" s="1">
        <v>1292133.95</v>
      </c>
      <c r="D16" s="1">
        <v>672209.598</v>
      </c>
    </row>
    <row r="17" spans="3:4" x14ac:dyDescent="0.2">
      <c r="C17" s="1"/>
      <c r="D17" s="1"/>
    </row>
    <row r="19" spans="3:4" x14ac:dyDescent="0.2">
      <c r="C19" t="s">
        <v>2</v>
      </c>
      <c r="D19">
        <f>TTEST(C7:C16,D7:D16,2,2)</f>
        <v>8.9078215730000582E-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6882F-5806-E540-A34C-D10B383FC1E1}">
  <dimension ref="F5:G18"/>
  <sheetViews>
    <sheetView topLeftCell="A2" zoomScale="115" workbookViewId="0">
      <selection activeCell="T45" sqref="T45"/>
    </sheetView>
  </sheetViews>
  <sheetFormatPr baseColWidth="10" defaultRowHeight="16" x14ac:dyDescent="0.2"/>
  <sheetData>
    <row r="5" spans="6:7" x14ac:dyDescent="0.2">
      <c r="F5" s="2" t="s">
        <v>25</v>
      </c>
      <c r="G5" s="2" t="s">
        <v>30</v>
      </c>
    </row>
    <row r="6" spans="6:7" x14ac:dyDescent="0.2">
      <c r="F6" s="1">
        <v>694.12800000000004</v>
      </c>
      <c r="G6" s="1">
        <v>322.91000000000003</v>
      </c>
    </row>
    <row r="7" spans="6:7" x14ac:dyDescent="0.2">
      <c r="F7" s="1">
        <v>345.14800000000002</v>
      </c>
      <c r="G7" s="1">
        <v>324.654</v>
      </c>
    </row>
    <row r="8" spans="6:7" x14ac:dyDescent="0.2">
      <c r="F8" s="1">
        <v>639.86099999999999</v>
      </c>
      <c r="G8" s="1">
        <v>435.36799999999999</v>
      </c>
    </row>
    <row r="9" spans="6:7" x14ac:dyDescent="0.2">
      <c r="F9" s="1">
        <v>447</v>
      </c>
      <c r="G9" s="1">
        <v>366</v>
      </c>
    </row>
    <row r="10" spans="6:7" x14ac:dyDescent="0.2">
      <c r="F10" s="1">
        <v>308</v>
      </c>
      <c r="G10" s="1">
        <v>380</v>
      </c>
    </row>
    <row r="11" spans="6:7" x14ac:dyDescent="0.2">
      <c r="F11" s="1">
        <v>478</v>
      </c>
      <c r="G11" s="1">
        <v>371</v>
      </c>
    </row>
    <row r="12" spans="6:7" x14ac:dyDescent="0.2">
      <c r="F12" s="1">
        <v>356</v>
      </c>
      <c r="G12" s="1">
        <v>363</v>
      </c>
    </row>
    <row r="13" spans="6:7" x14ac:dyDescent="0.2">
      <c r="F13" s="1">
        <v>506</v>
      </c>
      <c r="G13" s="1">
        <v>274</v>
      </c>
    </row>
    <row r="14" spans="6:7" x14ac:dyDescent="0.2">
      <c r="F14" s="1">
        <v>609</v>
      </c>
      <c r="G14" s="1">
        <v>254</v>
      </c>
    </row>
    <row r="15" spans="6:7" x14ac:dyDescent="0.2">
      <c r="F15" s="1">
        <v>328</v>
      </c>
      <c r="G15" s="1">
        <v>487</v>
      </c>
    </row>
    <row r="18" spans="6:7" x14ac:dyDescent="0.2">
      <c r="F18" t="s">
        <v>2</v>
      </c>
      <c r="G18">
        <f>TTEST(F6:F15,G6:G15,2,2)</f>
        <v>3.3765558585780155E-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384C2-2421-1944-ACB8-697613EEC85B}">
  <dimension ref="C6:C15"/>
  <sheetViews>
    <sheetView workbookViewId="0">
      <selection activeCell="I20" sqref="I20"/>
    </sheetView>
  </sheetViews>
  <sheetFormatPr baseColWidth="10" defaultRowHeight="16" x14ac:dyDescent="0.2"/>
  <sheetData>
    <row r="6" spans="3:3" x14ac:dyDescent="0.2">
      <c r="C6" s="2" t="s">
        <v>15</v>
      </c>
    </row>
    <row r="7" spans="3:3" x14ac:dyDescent="0.2">
      <c r="C7" s="1">
        <v>5379.7468399999998</v>
      </c>
    </row>
    <row r="8" spans="3:3" x14ac:dyDescent="0.2">
      <c r="C8" s="1">
        <v>4132.5738000000001</v>
      </c>
    </row>
    <row r="9" spans="3:3" x14ac:dyDescent="0.2">
      <c r="C9" s="1">
        <v>4390.5013200000003</v>
      </c>
    </row>
    <row r="10" spans="3:3" x14ac:dyDescent="0.2">
      <c r="C10" s="1">
        <v>2371.13402</v>
      </c>
    </row>
    <row r="11" spans="3:3" x14ac:dyDescent="0.2">
      <c r="C11" s="1">
        <v>2204.5574999999999</v>
      </c>
    </row>
    <row r="12" spans="3:3" x14ac:dyDescent="0.2">
      <c r="C12" s="1">
        <v>2521.0970499999999</v>
      </c>
    </row>
    <row r="13" spans="3:3" x14ac:dyDescent="0.2">
      <c r="C13" s="1">
        <v>2756.6320599999999</v>
      </c>
    </row>
    <row r="14" spans="3:3" x14ac:dyDescent="0.2">
      <c r="C14" s="1">
        <v>3178.57143</v>
      </c>
    </row>
    <row r="15" spans="3:3" x14ac:dyDescent="0.2">
      <c r="C15" s="1">
        <v>3923.444980000000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E4E44-8F5F-5440-96F1-19FD2CCDEC28}">
  <dimension ref="C6:D10"/>
  <sheetViews>
    <sheetView workbookViewId="0">
      <selection activeCell="I11" sqref="I11"/>
    </sheetView>
  </sheetViews>
  <sheetFormatPr baseColWidth="10" defaultRowHeight="16" x14ac:dyDescent="0.2"/>
  <cols>
    <col min="3" max="3" width="14" bestFit="1" customWidth="1"/>
    <col min="4" max="4" width="17.6640625" bestFit="1" customWidth="1"/>
  </cols>
  <sheetData>
    <row r="6" spans="3:4" x14ac:dyDescent="0.2">
      <c r="C6" s="2" t="s">
        <v>75</v>
      </c>
      <c r="D6" s="2" t="s">
        <v>76</v>
      </c>
    </row>
    <row r="7" spans="3:4" x14ac:dyDescent="0.2">
      <c r="C7" s="1">
        <v>6421652.8930000002</v>
      </c>
      <c r="D7" s="1">
        <v>112521908.5</v>
      </c>
    </row>
    <row r="8" spans="3:4" x14ac:dyDescent="0.2">
      <c r="C8" s="1">
        <v>6555329.341</v>
      </c>
      <c r="D8" s="1">
        <v>77990762.939999998</v>
      </c>
    </row>
    <row r="9" spans="3:4" x14ac:dyDescent="0.2">
      <c r="C9" s="1">
        <v>848998.27289999998</v>
      </c>
      <c r="D9" s="1">
        <v>103005780.3</v>
      </c>
    </row>
    <row r="10" spans="3:4" x14ac:dyDescent="0.2">
      <c r="C10" s="1">
        <v>980496.18319999997</v>
      </c>
      <c r="D10" s="1">
        <v>88733635.079999998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09418-EE09-EB4B-8F02-E4464F41F2A9}">
  <dimension ref="C6:D7"/>
  <sheetViews>
    <sheetView workbookViewId="0">
      <selection activeCell="G22" sqref="G22"/>
    </sheetView>
  </sheetViews>
  <sheetFormatPr baseColWidth="10" defaultRowHeight="16" x14ac:dyDescent="0.2"/>
  <cols>
    <col min="3" max="3" width="14" bestFit="1" customWidth="1"/>
    <col min="4" max="4" width="18.33203125" bestFit="1" customWidth="1"/>
  </cols>
  <sheetData>
    <row r="6" spans="3:4" x14ac:dyDescent="0.2">
      <c r="C6" s="2" t="s">
        <v>75</v>
      </c>
      <c r="D6" s="2" t="s">
        <v>77</v>
      </c>
    </row>
    <row r="7" spans="3:4" x14ac:dyDescent="0.2">
      <c r="C7" s="1">
        <v>3.317565895</v>
      </c>
      <c r="D7" s="1">
        <v>88.099217479999993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3D145-EE27-AA46-9333-493F61F7AD7F}">
  <dimension ref="C6:D9"/>
  <sheetViews>
    <sheetView workbookViewId="0">
      <selection activeCell="U54" sqref="U54"/>
    </sheetView>
  </sheetViews>
  <sheetFormatPr baseColWidth="10" defaultRowHeight="16" x14ac:dyDescent="0.2"/>
  <cols>
    <col min="3" max="3" width="14.6640625" bestFit="1" customWidth="1"/>
    <col min="4" max="4" width="12.33203125" bestFit="1" customWidth="1"/>
  </cols>
  <sheetData>
    <row r="6" spans="3:4" x14ac:dyDescent="0.2">
      <c r="C6" s="2" t="s">
        <v>78</v>
      </c>
      <c r="D6" s="2" t="s">
        <v>79</v>
      </c>
    </row>
    <row r="7" spans="3:4" x14ac:dyDescent="0.2">
      <c r="C7" s="1">
        <v>105</v>
      </c>
      <c r="D7" s="1">
        <v>0</v>
      </c>
    </row>
    <row r="8" spans="3:4" x14ac:dyDescent="0.2">
      <c r="C8" s="1">
        <v>133</v>
      </c>
      <c r="D8" s="1">
        <v>0</v>
      </c>
    </row>
    <row r="9" spans="3:4" x14ac:dyDescent="0.2">
      <c r="C9" s="1">
        <v>123</v>
      </c>
      <c r="D9" s="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53735-9118-F047-8F1B-9C66C2767F4D}">
  <dimension ref="B2:B12"/>
  <sheetViews>
    <sheetView workbookViewId="0">
      <selection activeCell="E37" sqref="E37"/>
    </sheetView>
  </sheetViews>
  <sheetFormatPr baseColWidth="10" defaultRowHeight="16" x14ac:dyDescent="0.2"/>
  <cols>
    <col min="2" max="2" width="14.6640625" bestFit="1" customWidth="1"/>
  </cols>
  <sheetData>
    <row r="2" spans="2:2" x14ac:dyDescent="0.2">
      <c r="B2" t="s">
        <v>35</v>
      </c>
    </row>
    <row r="4" spans="2:2" ht="18" x14ac:dyDescent="0.2">
      <c r="B4" s="2" t="s">
        <v>27</v>
      </c>
    </row>
    <row r="5" spans="2:2" x14ac:dyDescent="0.2">
      <c r="B5" s="1">
        <v>1.4</v>
      </c>
    </row>
    <row r="6" spans="2:2" x14ac:dyDescent="0.2">
      <c r="B6" s="1">
        <v>0.5</v>
      </c>
    </row>
    <row r="7" spans="2:2" x14ac:dyDescent="0.2">
      <c r="B7" s="1">
        <v>1.9</v>
      </c>
    </row>
    <row r="8" spans="2:2" x14ac:dyDescent="0.2">
      <c r="B8" s="1">
        <v>0.5</v>
      </c>
    </row>
    <row r="9" spans="2:2" x14ac:dyDescent="0.2">
      <c r="B9" s="1">
        <v>1</v>
      </c>
    </row>
    <row r="10" spans="2:2" x14ac:dyDescent="0.2">
      <c r="B10" s="1">
        <v>0.6</v>
      </c>
    </row>
    <row r="11" spans="2:2" x14ac:dyDescent="0.2">
      <c r="B11" s="1">
        <v>0.5</v>
      </c>
    </row>
    <row r="12" spans="2:2" x14ac:dyDescent="0.2">
      <c r="B12" s="1">
        <v>1.9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7CB92-2885-3641-8F6D-B5CB291B45A0}">
  <dimension ref="B5:C30"/>
  <sheetViews>
    <sheetView workbookViewId="0">
      <selection activeCell="S39" sqref="S39"/>
    </sheetView>
  </sheetViews>
  <sheetFormatPr baseColWidth="10" defaultRowHeight="16" x14ac:dyDescent="0.2"/>
  <sheetData>
    <row r="5" spans="2:3" x14ac:dyDescent="0.2">
      <c r="B5" s="2" t="s">
        <v>25</v>
      </c>
      <c r="C5" s="2" t="s">
        <v>26</v>
      </c>
    </row>
    <row r="6" spans="2:3" x14ac:dyDescent="0.2">
      <c r="B6" s="1">
        <v>21.428571399999999</v>
      </c>
      <c r="C6" s="1">
        <v>0</v>
      </c>
    </row>
    <row r="7" spans="2:3" x14ac:dyDescent="0.2">
      <c r="B7" s="1">
        <v>8.3333333300000003</v>
      </c>
      <c r="C7" s="1">
        <v>3.3898305099999999</v>
      </c>
    </row>
    <row r="8" spans="2:3" x14ac:dyDescent="0.2">
      <c r="B8" s="1">
        <v>0</v>
      </c>
      <c r="C8" s="1">
        <v>0</v>
      </c>
    </row>
    <row r="9" spans="2:3" x14ac:dyDescent="0.2">
      <c r="B9" s="1">
        <v>11.1111111</v>
      </c>
      <c r="C9" s="1">
        <v>0</v>
      </c>
    </row>
    <row r="10" spans="2:3" x14ac:dyDescent="0.2">
      <c r="B10" s="1">
        <v>0</v>
      </c>
      <c r="C10" s="1">
        <v>9.0909090900000002</v>
      </c>
    </row>
    <row r="11" spans="2:3" x14ac:dyDescent="0.2">
      <c r="B11" s="1">
        <v>11.764705899999999</v>
      </c>
      <c r="C11" s="1">
        <v>4</v>
      </c>
    </row>
    <row r="12" spans="2:3" x14ac:dyDescent="0.2">
      <c r="B12" s="1">
        <v>29.0322581</v>
      </c>
      <c r="C12" s="1">
        <v>14.2857143</v>
      </c>
    </row>
    <row r="13" spans="2:3" x14ac:dyDescent="0.2">
      <c r="B13" s="1">
        <v>24.242424199999999</v>
      </c>
      <c r="C13" s="1">
        <v>11.4754098</v>
      </c>
    </row>
    <row r="14" spans="2:3" x14ac:dyDescent="0.2">
      <c r="B14" s="1">
        <v>14.7540984</v>
      </c>
      <c r="C14" s="1">
        <v>5.5555555600000002</v>
      </c>
    </row>
    <row r="15" spans="2:3" x14ac:dyDescent="0.2">
      <c r="B15" s="1">
        <v>25</v>
      </c>
      <c r="C15" s="1">
        <v>18.6666667</v>
      </c>
    </row>
    <row r="16" spans="2:3" x14ac:dyDescent="0.2">
      <c r="B16" s="1">
        <v>29.7297297</v>
      </c>
      <c r="C16" s="1">
        <v>10.218978099999999</v>
      </c>
    </row>
    <row r="17" spans="2:3" x14ac:dyDescent="0.2">
      <c r="B17" s="1">
        <v>22.222222200000001</v>
      </c>
      <c r="C17" s="1">
        <v>50</v>
      </c>
    </row>
    <row r="18" spans="2:3" x14ac:dyDescent="0.2">
      <c r="B18" s="1">
        <v>25.882352900000001</v>
      </c>
      <c r="C18" s="1">
        <v>23.3333333</v>
      </c>
    </row>
    <row r="19" spans="2:3" x14ac:dyDescent="0.2">
      <c r="B19" s="1">
        <v>17.307692299999999</v>
      </c>
      <c r="C19" s="1">
        <v>22.321428600000001</v>
      </c>
    </row>
    <row r="20" spans="2:3" x14ac:dyDescent="0.2">
      <c r="B20" s="1">
        <v>11.1111111</v>
      </c>
      <c r="C20" s="1">
        <v>27.1356784</v>
      </c>
    </row>
    <row r="21" spans="2:3" x14ac:dyDescent="0.2">
      <c r="B21" s="1">
        <v>33.3333333</v>
      </c>
      <c r="C21" s="1">
        <v>21.794871799999999</v>
      </c>
    </row>
    <row r="22" spans="2:3" x14ac:dyDescent="0.2">
      <c r="B22" s="1">
        <v>20.8333333</v>
      </c>
      <c r="C22" s="1">
        <v>17.721519000000001</v>
      </c>
    </row>
    <row r="23" spans="2:3" x14ac:dyDescent="0.2">
      <c r="B23" s="1">
        <v>13.7931034</v>
      </c>
      <c r="C23" s="1">
        <v>23.728813599999999</v>
      </c>
    </row>
    <row r="24" spans="2:3" x14ac:dyDescent="0.2">
      <c r="B24" s="1">
        <v>5.5555555600000002</v>
      </c>
      <c r="C24" s="1">
        <v>26.8907563</v>
      </c>
    </row>
    <row r="25" spans="2:3" x14ac:dyDescent="0.2">
      <c r="B25" s="1">
        <v>16.6666667</v>
      </c>
      <c r="C25" s="1">
        <v>20.895522400000001</v>
      </c>
    </row>
    <row r="26" spans="2:3" x14ac:dyDescent="0.2">
      <c r="B26" s="1">
        <v>26.190476199999999</v>
      </c>
      <c r="C26" s="1">
        <v>20.9677419</v>
      </c>
    </row>
    <row r="27" spans="2:3" x14ac:dyDescent="0.2">
      <c r="B27" s="1">
        <v>31.1258278</v>
      </c>
      <c r="C27" s="1"/>
    </row>
    <row r="28" spans="2:3" x14ac:dyDescent="0.2">
      <c r="B28" s="1"/>
      <c r="C28" s="1"/>
    </row>
    <row r="29" spans="2:3" x14ac:dyDescent="0.2">
      <c r="B29" s="1"/>
      <c r="C29" s="1"/>
    </row>
    <row r="30" spans="2:3" x14ac:dyDescent="0.2">
      <c r="B30" t="s">
        <v>2</v>
      </c>
      <c r="C30">
        <f>TTEST(B6:B27,C6:C27,2,2)</f>
        <v>0.48160539022691518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F2E76-5CD8-624D-80E7-9B64EEE147BA}">
  <dimension ref="D5:E16"/>
  <sheetViews>
    <sheetView workbookViewId="0">
      <selection activeCell="E28" sqref="E28"/>
    </sheetView>
  </sheetViews>
  <sheetFormatPr baseColWidth="10" defaultRowHeight="16" x14ac:dyDescent="0.2"/>
  <sheetData>
    <row r="5" spans="4:5" x14ac:dyDescent="0.2">
      <c r="D5" s="2" t="s">
        <v>25</v>
      </c>
      <c r="E5" s="2" t="s">
        <v>26</v>
      </c>
    </row>
    <row r="6" spans="4:5" x14ac:dyDescent="0.2">
      <c r="D6" s="1">
        <v>56.829896900000001</v>
      </c>
      <c r="E6" s="1">
        <v>39.495798299999997</v>
      </c>
    </row>
    <row r="7" spans="4:5" x14ac:dyDescent="0.2">
      <c r="D7" s="1">
        <v>55.2301255</v>
      </c>
      <c r="E7" s="1">
        <v>62.601626000000003</v>
      </c>
    </row>
    <row r="8" spans="4:5" x14ac:dyDescent="0.2">
      <c r="D8" s="1">
        <v>53.183520600000001</v>
      </c>
      <c r="E8" s="1">
        <v>38.297872300000002</v>
      </c>
    </row>
    <row r="9" spans="4:5" x14ac:dyDescent="0.2">
      <c r="D9" s="1">
        <v>56.807511699999999</v>
      </c>
      <c r="E9" s="1">
        <v>40.425531900000003</v>
      </c>
    </row>
    <row r="10" spans="4:5" x14ac:dyDescent="0.2">
      <c r="D10" s="1">
        <v>60.2941176</v>
      </c>
      <c r="E10" s="1">
        <v>44.370860899999997</v>
      </c>
    </row>
    <row r="11" spans="4:5" x14ac:dyDescent="0.2">
      <c r="D11" s="1">
        <v>60.4</v>
      </c>
      <c r="E11" s="1">
        <v>30.526315799999999</v>
      </c>
    </row>
    <row r="12" spans="4:5" x14ac:dyDescent="0.2">
      <c r="D12" s="1">
        <v>56.939501800000002</v>
      </c>
      <c r="E12" s="1">
        <v>27.419354800000001</v>
      </c>
    </row>
    <row r="13" spans="4:5" x14ac:dyDescent="0.2">
      <c r="D13" s="1"/>
      <c r="E13" s="1">
        <v>22.522522500000001</v>
      </c>
    </row>
    <row r="16" spans="4:5" x14ac:dyDescent="0.2">
      <c r="D16" t="s">
        <v>2</v>
      </c>
      <c r="E16">
        <f>TTEST(D6:D13,E6:E13,2,2)</f>
        <v>1.6126608609416998E-3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4DB3F-2DEE-8343-A08C-D4893C43AD57}">
  <dimension ref="C6:D17"/>
  <sheetViews>
    <sheetView workbookViewId="0">
      <selection activeCell="J17" sqref="J17"/>
    </sheetView>
  </sheetViews>
  <sheetFormatPr baseColWidth="10" defaultRowHeight="16" x14ac:dyDescent="0.2"/>
  <sheetData>
    <row r="6" spans="3:4" x14ac:dyDescent="0.2">
      <c r="C6" s="2" t="s">
        <v>25</v>
      </c>
      <c r="D6" s="2" t="s">
        <v>26</v>
      </c>
    </row>
    <row r="7" spans="3:4" x14ac:dyDescent="0.2">
      <c r="C7" s="1">
        <v>35.8792185</v>
      </c>
      <c r="D7" s="1">
        <v>43.829787199999998</v>
      </c>
    </row>
    <row r="8" spans="3:4" x14ac:dyDescent="0.2">
      <c r="C8" s="1">
        <v>40.438246999999997</v>
      </c>
      <c r="D8" s="1">
        <v>47.826087000000001</v>
      </c>
    </row>
    <row r="9" spans="3:4" x14ac:dyDescent="0.2">
      <c r="C9" s="1">
        <v>44.650205800000002</v>
      </c>
      <c r="D9" s="1">
        <v>52.320675100000003</v>
      </c>
    </row>
    <row r="10" spans="3:4" x14ac:dyDescent="0.2">
      <c r="C10" s="1">
        <v>62.025316500000002</v>
      </c>
      <c r="D10" s="1">
        <v>53.125</v>
      </c>
    </row>
    <row r="11" spans="3:4" x14ac:dyDescent="0.2">
      <c r="C11" s="1">
        <v>55.434782599999998</v>
      </c>
      <c r="D11" s="1">
        <v>64.285714299999995</v>
      </c>
    </row>
    <row r="12" spans="3:4" x14ac:dyDescent="0.2">
      <c r="C12" s="1">
        <v>56.701030899999999</v>
      </c>
      <c r="D12" s="1">
        <v>62.162162199999997</v>
      </c>
    </row>
    <row r="13" spans="3:4" x14ac:dyDescent="0.2">
      <c r="C13" s="1">
        <v>6.2015503900000004</v>
      </c>
      <c r="D13" s="1">
        <v>15.217391299999999</v>
      </c>
    </row>
    <row r="14" spans="3:4" x14ac:dyDescent="0.2">
      <c r="C14" s="1">
        <v>35.714285699999998</v>
      </c>
      <c r="D14" s="1">
        <v>16.216216200000002</v>
      </c>
    </row>
    <row r="15" spans="3:4" x14ac:dyDescent="0.2">
      <c r="C15" s="1">
        <v>26.190476199999999</v>
      </c>
      <c r="D15" s="1"/>
    </row>
    <row r="16" spans="3:4" x14ac:dyDescent="0.2">
      <c r="C16" s="1"/>
      <c r="D16" s="1"/>
    </row>
    <row r="17" spans="3:4" x14ac:dyDescent="0.2">
      <c r="C17" t="s">
        <v>2</v>
      </c>
      <c r="D17">
        <f>TTEST(C7:C15,D7:D14,2,2)</f>
        <v>0.65419949567865354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953B4-7183-0B43-9B26-ADBB060694ED}">
  <dimension ref="C3:U40"/>
  <sheetViews>
    <sheetView workbookViewId="0">
      <selection activeCell="J45" sqref="J45"/>
    </sheetView>
  </sheetViews>
  <sheetFormatPr baseColWidth="10" defaultRowHeight="16" x14ac:dyDescent="0.2"/>
  <sheetData>
    <row r="3" spans="3:21" x14ac:dyDescent="0.2">
      <c r="C3" t="s">
        <v>81</v>
      </c>
    </row>
    <row r="5" spans="3:21" x14ac:dyDescent="0.2">
      <c r="C5" s="2"/>
      <c r="D5" s="8" t="s">
        <v>80</v>
      </c>
      <c r="E5" s="8"/>
      <c r="F5" s="8"/>
      <c r="G5" s="8"/>
      <c r="H5" s="8"/>
      <c r="I5" s="8"/>
      <c r="J5" s="8"/>
      <c r="K5" s="8"/>
      <c r="L5" s="8"/>
      <c r="M5" s="8" t="s">
        <v>26</v>
      </c>
      <c r="N5" s="8"/>
      <c r="O5" s="8"/>
      <c r="P5" s="8"/>
      <c r="Q5" s="8"/>
      <c r="R5" s="8"/>
      <c r="S5" s="8"/>
      <c r="T5" s="8"/>
      <c r="U5" s="8"/>
    </row>
    <row r="6" spans="3:21" x14ac:dyDescent="0.2">
      <c r="C6" s="6" t="s">
        <v>58</v>
      </c>
      <c r="D6" s="1">
        <v>269141.32</v>
      </c>
      <c r="E6" s="1">
        <v>163030.89000000001</v>
      </c>
      <c r="F6" s="1">
        <v>481814.25</v>
      </c>
      <c r="G6" s="1">
        <v>574072.46</v>
      </c>
      <c r="H6" s="1">
        <v>240343.35</v>
      </c>
      <c r="I6" s="1">
        <v>327195.87</v>
      </c>
      <c r="J6" s="1">
        <v>1038319.328</v>
      </c>
      <c r="K6" s="1">
        <v>893518.00549999997</v>
      </c>
      <c r="L6" s="1">
        <v>859643.43599999999</v>
      </c>
      <c r="M6" s="1">
        <v>630974.63</v>
      </c>
      <c r="N6" s="1">
        <v>150071.6</v>
      </c>
      <c r="O6" s="1">
        <v>857593</v>
      </c>
      <c r="P6" s="1">
        <v>1029144.39</v>
      </c>
      <c r="Q6" s="1">
        <v>1223455.6000000001</v>
      </c>
      <c r="R6" s="1">
        <v>859883.72</v>
      </c>
      <c r="S6" s="1">
        <v>1335878.6610000001</v>
      </c>
      <c r="T6" s="1">
        <v>977835.31850000005</v>
      </c>
      <c r="U6" s="1">
        <v>992174.91370000003</v>
      </c>
    </row>
    <row r="7" spans="3:21" ht="18" x14ac:dyDescent="0.2">
      <c r="C7" s="6" t="s">
        <v>59</v>
      </c>
      <c r="D7" s="1">
        <v>232915.92</v>
      </c>
      <c r="E7" s="1">
        <v>247586.87</v>
      </c>
      <c r="F7" s="1">
        <v>114038.88</v>
      </c>
      <c r="G7" s="1">
        <v>136708.85999999999</v>
      </c>
      <c r="H7" s="1">
        <v>301573.68</v>
      </c>
      <c r="I7" s="1">
        <v>185439.17</v>
      </c>
      <c r="J7" s="1">
        <v>146218.48740000001</v>
      </c>
      <c r="K7" s="1">
        <v>250304.70910000001</v>
      </c>
      <c r="L7" s="1">
        <v>139708.26579999999</v>
      </c>
      <c r="M7" s="1">
        <v>1701735.65</v>
      </c>
      <c r="N7" s="1">
        <v>901002.39</v>
      </c>
      <c r="O7" s="1">
        <v>2101969.37</v>
      </c>
      <c r="P7" s="1">
        <v>2676737.9700000002</v>
      </c>
      <c r="Q7" s="1">
        <v>2186293.44</v>
      </c>
      <c r="R7" s="1">
        <v>2229941.86</v>
      </c>
      <c r="S7" s="1">
        <v>1667573.2220000001</v>
      </c>
      <c r="T7" s="1">
        <v>485344.3811</v>
      </c>
      <c r="U7" s="1">
        <v>1935558.1129999999</v>
      </c>
    </row>
    <row r="8" spans="3:21" ht="18" x14ac:dyDescent="0.2">
      <c r="C8" s="6" t="s">
        <v>60</v>
      </c>
      <c r="D8" s="1">
        <v>285509.84000000003</v>
      </c>
      <c r="E8" s="1">
        <v>259459.46</v>
      </c>
      <c r="F8" s="1">
        <v>248552.92</v>
      </c>
      <c r="G8" s="1">
        <v>337058.05</v>
      </c>
      <c r="H8" s="1">
        <v>561087.27</v>
      </c>
      <c r="I8" s="1">
        <v>484452.79</v>
      </c>
      <c r="J8" s="1">
        <v>1102521.01</v>
      </c>
      <c r="K8" s="1">
        <v>1015512.47</v>
      </c>
      <c r="L8" s="1">
        <v>966612.64199999999</v>
      </c>
      <c r="M8" s="1">
        <v>819759.68</v>
      </c>
      <c r="N8" s="1">
        <v>452792.36</v>
      </c>
      <c r="O8" s="1">
        <v>791159.74</v>
      </c>
      <c r="P8" s="1">
        <v>1285561.5</v>
      </c>
      <c r="Q8" s="1">
        <v>1414575.29</v>
      </c>
      <c r="R8" s="1">
        <v>1277325.58</v>
      </c>
      <c r="S8" s="1">
        <v>1317677.82</v>
      </c>
      <c r="T8" s="1">
        <v>1056136.72</v>
      </c>
      <c r="U8" s="1">
        <v>1136939.01</v>
      </c>
    </row>
    <row r="9" spans="3:21" x14ac:dyDescent="0.2">
      <c r="C9" s="6" t="s">
        <v>61</v>
      </c>
      <c r="D9" s="1">
        <v>5903.4</v>
      </c>
      <c r="E9" s="1">
        <v>4054.05</v>
      </c>
      <c r="F9" s="1">
        <v>0</v>
      </c>
      <c r="G9" s="1">
        <v>1309.47</v>
      </c>
      <c r="H9" s="1">
        <v>3433.48</v>
      </c>
      <c r="I9" s="1">
        <v>563.64</v>
      </c>
      <c r="J9" s="1">
        <v>44705.882400000002</v>
      </c>
      <c r="K9" s="1">
        <v>55844.8753</v>
      </c>
      <c r="L9" s="1">
        <v>50891.41</v>
      </c>
      <c r="M9" s="1">
        <v>534.04999999999995</v>
      </c>
      <c r="N9" s="1">
        <v>859.19</v>
      </c>
      <c r="O9" s="1">
        <v>787.75</v>
      </c>
      <c r="P9" s="1">
        <v>802.14</v>
      </c>
      <c r="Q9" s="1">
        <v>0</v>
      </c>
      <c r="R9" s="1">
        <v>1162.79</v>
      </c>
      <c r="S9" s="1">
        <v>46129.7071</v>
      </c>
      <c r="T9" s="1">
        <v>9010.8751900000007</v>
      </c>
      <c r="U9" s="1">
        <v>50863.061000000002</v>
      </c>
    </row>
    <row r="10" spans="3:21" x14ac:dyDescent="0.2">
      <c r="C10" s="6" t="s">
        <v>62</v>
      </c>
      <c r="D10" s="1">
        <v>48300.54</v>
      </c>
      <c r="E10" s="1">
        <v>31563.71</v>
      </c>
      <c r="F10" s="1">
        <v>13736.5</v>
      </c>
      <c r="G10" s="1">
        <v>10213.879999999999</v>
      </c>
      <c r="H10" s="1">
        <v>77825.460000000006</v>
      </c>
      <c r="I10" s="1">
        <v>51573.51</v>
      </c>
      <c r="J10" s="1">
        <v>80672.268899999995</v>
      </c>
      <c r="K10" s="1">
        <v>109362.88099999999</v>
      </c>
      <c r="L10" s="1">
        <v>79416.531600000002</v>
      </c>
      <c r="M10" s="1">
        <v>144726.29999999999</v>
      </c>
      <c r="N10" s="1">
        <v>88210.02</v>
      </c>
      <c r="O10" s="1">
        <v>86652.08</v>
      </c>
      <c r="P10" s="1">
        <v>121122.99</v>
      </c>
      <c r="Q10" s="1">
        <v>239478.76</v>
      </c>
      <c r="R10" s="1">
        <v>306104.65000000002</v>
      </c>
      <c r="S10" s="1">
        <v>75941.422600000005</v>
      </c>
      <c r="T10" s="1">
        <v>49093.733800000002</v>
      </c>
      <c r="U10" s="1">
        <v>70886.075899999996</v>
      </c>
    </row>
    <row r="11" spans="3:21" x14ac:dyDescent="0.2">
      <c r="C11" s="6" t="s">
        <v>63</v>
      </c>
      <c r="D11" s="1">
        <v>195203.62</v>
      </c>
      <c r="E11" s="1">
        <v>224416.34</v>
      </c>
      <c r="F11" s="1">
        <v>94893.41</v>
      </c>
      <c r="G11" s="1">
        <v>227826.9</v>
      </c>
      <c r="H11" s="1">
        <v>399306.23999999999</v>
      </c>
      <c r="I11" s="1">
        <v>199901.72</v>
      </c>
      <c r="J11" s="1">
        <v>195071.09</v>
      </c>
      <c r="K11" s="1">
        <v>373678.75599999999</v>
      </c>
      <c r="L11" s="1">
        <v>206756.75700000001</v>
      </c>
      <c r="M11" s="1">
        <v>1387551.11</v>
      </c>
      <c r="N11" s="1">
        <v>832148.9</v>
      </c>
      <c r="O11" s="1">
        <v>2234864.75</v>
      </c>
      <c r="P11" s="1">
        <v>2982513.66</v>
      </c>
      <c r="Q11" s="1">
        <v>2652143.5699999998</v>
      </c>
      <c r="R11" s="1">
        <v>2554319.7599999998</v>
      </c>
      <c r="S11" s="1">
        <v>875667.50600000005</v>
      </c>
      <c r="T11" s="1">
        <v>331682.66800000001</v>
      </c>
      <c r="U11" s="1">
        <v>1081149.19</v>
      </c>
    </row>
    <row r="12" spans="3:21" x14ac:dyDescent="0.2">
      <c r="C12" s="6" t="s">
        <v>64</v>
      </c>
      <c r="D12" s="1">
        <v>631764.71</v>
      </c>
      <c r="E12" s="1">
        <v>484727.63</v>
      </c>
      <c r="F12" s="1">
        <v>255528.01</v>
      </c>
      <c r="G12" s="1">
        <v>294834.81</v>
      </c>
      <c r="H12" s="1">
        <v>782259.66</v>
      </c>
      <c r="I12" s="1">
        <v>492383.29</v>
      </c>
      <c r="J12" s="1">
        <v>1446540.284</v>
      </c>
      <c r="K12" s="1">
        <v>2967668.3939999999</v>
      </c>
      <c r="L12" s="1">
        <v>1949064.449</v>
      </c>
      <c r="M12" s="1">
        <v>2248705.13</v>
      </c>
      <c r="N12" s="1">
        <v>1086971.24</v>
      </c>
      <c r="O12" s="1">
        <v>1876771.15</v>
      </c>
      <c r="P12" s="1">
        <v>2256284.15</v>
      </c>
      <c r="Q12" s="1">
        <v>3663409.77</v>
      </c>
      <c r="R12" s="1">
        <v>3551142.01</v>
      </c>
      <c r="S12" s="1">
        <v>999899.24430000002</v>
      </c>
      <c r="T12" s="1">
        <v>728852.95600000001</v>
      </c>
      <c r="U12" s="1">
        <v>1457358.871</v>
      </c>
    </row>
    <row r="13" spans="3:21" x14ac:dyDescent="0.2">
      <c r="C13" s="6" t="s">
        <v>65</v>
      </c>
      <c r="D13" s="1">
        <v>2790135.75</v>
      </c>
      <c r="E13" s="1">
        <v>2823443.58</v>
      </c>
      <c r="F13" s="1">
        <v>1252057.51</v>
      </c>
      <c r="G13" s="1">
        <v>1310283.8500000001</v>
      </c>
      <c r="H13" s="1">
        <v>3982061.45</v>
      </c>
      <c r="I13" s="1">
        <v>2173267.81</v>
      </c>
      <c r="J13" s="1">
        <v>5157156.398</v>
      </c>
      <c r="K13" s="1">
        <v>8043419.6890000002</v>
      </c>
      <c r="L13" s="1">
        <v>6460291.0599999996</v>
      </c>
      <c r="M13" s="1">
        <v>7313130.4000000004</v>
      </c>
      <c r="N13" s="1">
        <v>4874450.08</v>
      </c>
      <c r="O13" s="1">
        <v>6392872.4800000004</v>
      </c>
      <c r="P13" s="1">
        <v>7521311.4800000004</v>
      </c>
      <c r="Q13" s="1">
        <v>8125423.7300000004</v>
      </c>
      <c r="R13" s="1">
        <v>7326017.8700000001</v>
      </c>
      <c r="S13" s="1">
        <v>5420856.4230000004</v>
      </c>
      <c r="T13" s="1">
        <v>3298332.4909999999</v>
      </c>
      <c r="U13" s="1">
        <v>4482157.2580000004</v>
      </c>
    </row>
    <row r="18" spans="3:21" x14ac:dyDescent="0.2">
      <c r="C18" t="s">
        <v>15</v>
      </c>
    </row>
    <row r="19" spans="3:21" x14ac:dyDescent="0.2">
      <c r="C19" s="2"/>
      <c r="D19" s="8" t="s">
        <v>80</v>
      </c>
      <c r="E19" s="8"/>
      <c r="F19" s="8"/>
      <c r="G19" s="8"/>
      <c r="H19" s="8"/>
      <c r="I19" s="8"/>
      <c r="J19" s="8"/>
      <c r="K19" s="8"/>
      <c r="L19" s="8"/>
      <c r="M19" s="8" t="s">
        <v>26</v>
      </c>
      <c r="N19" s="8"/>
      <c r="O19" s="8"/>
      <c r="P19" s="8"/>
      <c r="Q19" s="8"/>
      <c r="R19" s="8"/>
      <c r="S19" s="8"/>
      <c r="T19" s="8"/>
      <c r="U19" s="8"/>
    </row>
    <row r="20" spans="3:21" x14ac:dyDescent="0.2">
      <c r="C20" s="6" t="s">
        <v>58</v>
      </c>
      <c r="D20" s="1">
        <v>1255864.08</v>
      </c>
      <c r="E20" s="1">
        <v>1299838.49</v>
      </c>
      <c r="F20" s="1">
        <v>3324674.84</v>
      </c>
      <c r="G20" s="1">
        <v>3245536.82</v>
      </c>
      <c r="H20" s="1">
        <v>3017090.91</v>
      </c>
      <c r="I20" s="1">
        <v>2587385.5499999998</v>
      </c>
      <c r="J20" s="1">
        <v>2112664.5090000001</v>
      </c>
      <c r="K20" s="1">
        <v>1969766.4539999999</v>
      </c>
      <c r="L20" s="1">
        <v>2122061.4040000001</v>
      </c>
      <c r="M20" s="1">
        <v>13480.44</v>
      </c>
      <c r="N20" s="1">
        <v>18651.400000000001</v>
      </c>
      <c r="O20" s="1">
        <v>40322.269999999997</v>
      </c>
      <c r="P20" s="1">
        <v>36549.17</v>
      </c>
      <c r="Q20" s="1">
        <v>32781.360000000001</v>
      </c>
      <c r="R20" s="1">
        <v>25224.17</v>
      </c>
      <c r="S20" s="1">
        <v>135303.64369999999</v>
      </c>
      <c r="T20" s="1">
        <v>257317.07320000001</v>
      </c>
      <c r="U20" s="1">
        <v>72707.07071</v>
      </c>
    </row>
    <row r="21" spans="3:21" ht="18" x14ac:dyDescent="0.2">
      <c r="C21" s="6" t="s">
        <v>59</v>
      </c>
      <c r="D21" s="1">
        <v>52970.87</v>
      </c>
      <c r="E21" s="1">
        <v>55423.96</v>
      </c>
      <c r="F21" s="1">
        <v>68595.66</v>
      </c>
      <c r="G21" s="1">
        <v>97320.320000000007</v>
      </c>
      <c r="H21" s="1">
        <v>65159.71</v>
      </c>
      <c r="I21" s="1">
        <v>54292.98</v>
      </c>
      <c r="J21" s="1">
        <v>68543.689320000005</v>
      </c>
      <c r="K21" s="1">
        <v>57983.014860000003</v>
      </c>
      <c r="L21" s="1">
        <v>61907.894740000003</v>
      </c>
      <c r="M21" s="1">
        <v>7943.83</v>
      </c>
      <c r="N21" s="1">
        <v>10330.790000000001</v>
      </c>
      <c r="O21" s="1">
        <v>10274.879999999999</v>
      </c>
      <c r="P21" s="1">
        <v>9313.5400000000009</v>
      </c>
      <c r="Q21" s="1">
        <v>19008.43</v>
      </c>
      <c r="R21" s="1">
        <v>11604.94</v>
      </c>
      <c r="S21" s="1">
        <v>39534.412960000001</v>
      </c>
      <c r="T21" s="1">
        <v>41910.569109999997</v>
      </c>
      <c r="U21" s="1">
        <v>23252.525249999999</v>
      </c>
    </row>
    <row r="22" spans="3:21" ht="18" x14ac:dyDescent="0.2">
      <c r="C22" s="6" t="s">
        <v>60</v>
      </c>
      <c r="D22" s="1">
        <v>383864.08</v>
      </c>
      <c r="E22" s="1">
        <v>459165.55</v>
      </c>
      <c r="F22" s="1">
        <v>708671.07</v>
      </c>
      <c r="G22" s="1">
        <v>750097.6</v>
      </c>
      <c r="H22" s="1">
        <v>1125651.1100000001</v>
      </c>
      <c r="I22" s="1">
        <v>962238.05</v>
      </c>
      <c r="J22" s="1">
        <v>468824.16399999999</v>
      </c>
      <c r="K22" s="1">
        <v>511995.75400000002</v>
      </c>
      <c r="L22" s="1">
        <v>542390.35100000002</v>
      </c>
      <c r="M22" s="1">
        <v>55426.28</v>
      </c>
      <c r="N22" s="1">
        <v>73460.56</v>
      </c>
      <c r="O22" s="1">
        <v>34407.58</v>
      </c>
      <c r="P22" s="1">
        <v>35417.440000000002</v>
      </c>
      <c r="Q22" s="1">
        <v>69191.87</v>
      </c>
      <c r="R22" s="1">
        <v>67225.47</v>
      </c>
      <c r="S22" s="1">
        <v>95080.971699999995</v>
      </c>
      <c r="T22" s="1">
        <v>130813.008</v>
      </c>
      <c r="U22" s="1">
        <v>64424.242400000003</v>
      </c>
    </row>
    <row r="23" spans="3:21" x14ac:dyDescent="0.2">
      <c r="C23" s="6" t="s">
        <v>61</v>
      </c>
      <c r="D23" s="1">
        <v>66796.12</v>
      </c>
      <c r="E23" s="1">
        <v>87187.08</v>
      </c>
      <c r="F23" s="1">
        <v>108784.17</v>
      </c>
      <c r="G23" s="1">
        <v>165181.9</v>
      </c>
      <c r="H23" s="1">
        <v>190909.09</v>
      </c>
      <c r="I23" s="1">
        <v>188972.53</v>
      </c>
      <c r="J23" s="1">
        <v>397001.07900000003</v>
      </c>
      <c r="K23" s="1">
        <v>267388.53499999997</v>
      </c>
      <c r="L23" s="1">
        <v>273662.28100000002</v>
      </c>
      <c r="M23" s="1">
        <v>1003.01</v>
      </c>
      <c r="N23" s="1">
        <v>1475.83</v>
      </c>
      <c r="O23" s="1">
        <v>417.06</v>
      </c>
      <c r="P23" s="1">
        <v>296.85000000000002</v>
      </c>
      <c r="Q23" s="1">
        <v>4353</v>
      </c>
      <c r="R23" s="1">
        <v>2274.1999999999998</v>
      </c>
      <c r="S23" s="1">
        <v>10668.0162</v>
      </c>
      <c r="T23" s="1">
        <v>15081.300800000001</v>
      </c>
      <c r="U23" s="1">
        <v>3838.38384</v>
      </c>
    </row>
    <row r="24" spans="3:21" x14ac:dyDescent="0.2">
      <c r="C24" s="6" t="s">
        <v>62</v>
      </c>
      <c r="D24" s="1">
        <v>5339.81</v>
      </c>
      <c r="E24" s="1">
        <v>7698.52</v>
      </c>
      <c r="F24" s="1">
        <v>9048.07</v>
      </c>
      <c r="G24" s="1">
        <v>11783.5</v>
      </c>
      <c r="H24" s="1">
        <v>45778.87</v>
      </c>
      <c r="I24" s="1">
        <v>62329.599999999999</v>
      </c>
      <c r="J24" s="1">
        <v>76245.954700000002</v>
      </c>
      <c r="K24" s="1">
        <v>53418.258999999998</v>
      </c>
      <c r="L24" s="1">
        <v>58881.5789</v>
      </c>
      <c r="M24" s="1">
        <v>581.75</v>
      </c>
      <c r="N24" s="1">
        <v>1374.05</v>
      </c>
      <c r="O24" s="1">
        <v>417.06</v>
      </c>
      <c r="P24" s="1">
        <v>371.06</v>
      </c>
      <c r="Q24" s="1">
        <v>2072.38</v>
      </c>
      <c r="R24" s="1">
        <v>1182.5899999999999</v>
      </c>
      <c r="S24" s="1">
        <v>5283.4008100000001</v>
      </c>
      <c r="T24" s="1">
        <v>8353.6585400000004</v>
      </c>
      <c r="U24" s="1">
        <v>2666.6666700000001</v>
      </c>
    </row>
    <row r="25" spans="3:21" x14ac:dyDescent="0.2">
      <c r="C25" s="6" t="s">
        <v>63</v>
      </c>
      <c r="D25" s="1">
        <v>39461.879999999997</v>
      </c>
      <c r="E25" s="1">
        <v>44507.040000000001</v>
      </c>
      <c r="F25" s="1">
        <v>55924.6</v>
      </c>
      <c r="G25" s="1">
        <v>70718.95</v>
      </c>
      <c r="H25" s="1">
        <v>106408.45</v>
      </c>
      <c r="I25" s="1">
        <v>143945.65</v>
      </c>
      <c r="J25" s="1">
        <v>74396.809599999993</v>
      </c>
      <c r="K25" s="1">
        <v>85175.983399999997</v>
      </c>
      <c r="L25" s="1">
        <v>48147.410400000001</v>
      </c>
      <c r="M25" s="1">
        <v>7648.58</v>
      </c>
      <c r="N25" s="1">
        <v>12009.63</v>
      </c>
      <c r="O25" s="1">
        <v>7343.34</v>
      </c>
      <c r="P25" s="1">
        <v>4730.8</v>
      </c>
      <c r="Q25" s="1">
        <v>6816.14</v>
      </c>
      <c r="R25" s="1">
        <v>5013.05</v>
      </c>
      <c r="S25" s="1">
        <v>17411.5268</v>
      </c>
      <c r="T25" s="1">
        <v>22825.428899999999</v>
      </c>
      <c r="U25" s="1">
        <v>7085.0202399999998</v>
      </c>
    </row>
    <row r="26" spans="3:21" x14ac:dyDescent="0.2">
      <c r="C26" s="6" t="s">
        <v>64</v>
      </c>
      <c r="D26" s="1">
        <v>176053.81</v>
      </c>
      <c r="E26" s="1">
        <v>155436.62</v>
      </c>
      <c r="F26" s="1">
        <v>236265.71</v>
      </c>
      <c r="G26" s="1">
        <v>231204.48000000001</v>
      </c>
      <c r="H26" s="1">
        <v>83319.92</v>
      </c>
      <c r="I26" s="1">
        <v>182999.5</v>
      </c>
      <c r="J26" s="1">
        <v>235114.65599999999</v>
      </c>
      <c r="K26" s="1">
        <v>208592.13250000001</v>
      </c>
      <c r="L26" s="1">
        <v>189183.26689999999</v>
      </c>
      <c r="M26" s="1">
        <v>31679.59</v>
      </c>
      <c r="N26" s="1">
        <v>30108.3</v>
      </c>
      <c r="O26" s="1">
        <v>30644.31</v>
      </c>
      <c r="P26" s="1">
        <v>27537.51</v>
      </c>
      <c r="Q26" s="1">
        <v>24145.49</v>
      </c>
      <c r="R26" s="1">
        <v>21075.72</v>
      </c>
      <c r="S26" s="1">
        <v>56804.853389999997</v>
      </c>
      <c r="T26" s="1">
        <v>54167.507570000002</v>
      </c>
      <c r="U26" s="1">
        <v>26599.190279999999</v>
      </c>
    </row>
    <row r="27" spans="3:21" x14ac:dyDescent="0.2">
      <c r="C27" s="6" t="s">
        <v>65</v>
      </c>
      <c r="D27" s="1">
        <v>496188.34</v>
      </c>
      <c r="E27" s="1">
        <v>630140.85</v>
      </c>
      <c r="F27" s="1">
        <v>686570.92</v>
      </c>
      <c r="G27" s="1">
        <v>990196.08</v>
      </c>
      <c r="H27" s="1">
        <v>766871.23</v>
      </c>
      <c r="I27" s="1">
        <v>1081932.56</v>
      </c>
      <c r="J27" s="1">
        <v>1540518.4450000001</v>
      </c>
      <c r="K27" s="1">
        <v>1026583.851</v>
      </c>
      <c r="L27" s="1">
        <v>934701.19519999996</v>
      </c>
      <c r="M27" s="1">
        <v>7131.78</v>
      </c>
      <c r="N27" s="1">
        <v>8375.4500000000007</v>
      </c>
      <c r="O27" s="1">
        <v>12868.49</v>
      </c>
      <c r="P27" s="1">
        <v>10979.7</v>
      </c>
      <c r="Q27" s="1">
        <v>9666.17</v>
      </c>
      <c r="R27" s="1">
        <v>7279.37</v>
      </c>
      <c r="S27" s="1">
        <v>42204.246709999999</v>
      </c>
      <c r="T27" s="1">
        <v>66538.849650000004</v>
      </c>
      <c r="U27" s="1">
        <v>18947.368419999999</v>
      </c>
    </row>
    <row r="31" spans="3:21" x14ac:dyDescent="0.2">
      <c r="C31" t="s">
        <v>82</v>
      </c>
    </row>
    <row r="32" spans="3:21" x14ac:dyDescent="0.2">
      <c r="C32" s="2"/>
      <c r="D32" s="8" t="s">
        <v>80</v>
      </c>
      <c r="E32" s="8"/>
      <c r="F32" s="8"/>
      <c r="G32" s="8"/>
      <c r="H32" s="8"/>
      <c r="I32" s="8"/>
      <c r="J32" s="8"/>
      <c r="K32" s="8"/>
      <c r="L32" s="8"/>
      <c r="M32" s="8" t="s">
        <v>26</v>
      </c>
      <c r="N32" s="8"/>
      <c r="O32" s="8"/>
      <c r="P32" s="8"/>
      <c r="Q32" s="8"/>
      <c r="R32" s="8"/>
      <c r="S32" s="8"/>
      <c r="T32" s="8"/>
      <c r="U32" s="8"/>
    </row>
    <row r="33" spans="3:21" x14ac:dyDescent="0.2">
      <c r="C33" s="6" t="s">
        <v>58</v>
      </c>
      <c r="D33" s="1">
        <v>1158521.3600000001</v>
      </c>
      <c r="E33" s="1">
        <v>782469.73</v>
      </c>
      <c r="F33" s="1">
        <v>5070485.68</v>
      </c>
      <c r="G33" s="1">
        <v>3675087.45</v>
      </c>
      <c r="H33" s="1">
        <v>928719.2</v>
      </c>
      <c r="I33" s="1">
        <v>402112.41</v>
      </c>
      <c r="J33" s="1">
        <v>1048390.2439999999</v>
      </c>
      <c r="K33" s="1">
        <v>783681.72620000003</v>
      </c>
      <c r="L33" s="1">
        <v>830223.1237</v>
      </c>
      <c r="M33" s="1">
        <v>535568.65</v>
      </c>
      <c r="N33" s="1">
        <v>572335.32999999996</v>
      </c>
      <c r="O33" s="1">
        <v>1725998.23</v>
      </c>
      <c r="P33" s="1">
        <v>1880892.34</v>
      </c>
      <c r="Q33" s="1">
        <v>532286.65</v>
      </c>
      <c r="R33" s="1">
        <v>204285.19</v>
      </c>
      <c r="S33" s="1">
        <v>848662.58459999994</v>
      </c>
      <c r="T33" s="1">
        <v>868516.04280000005</v>
      </c>
      <c r="U33" s="1">
        <v>663592.69929999998</v>
      </c>
    </row>
    <row r="34" spans="3:21" ht="18" x14ac:dyDescent="0.2">
      <c r="C34" s="6" t="s">
        <v>59</v>
      </c>
      <c r="D34" s="1">
        <v>2092078.73</v>
      </c>
      <c r="E34" s="1">
        <v>2212300.2400000002</v>
      </c>
      <c r="F34" s="1">
        <v>3785803.24</v>
      </c>
      <c r="G34" s="1">
        <v>3851379.71</v>
      </c>
      <c r="H34" s="1">
        <v>1281737.82</v>
      </c>
      <c r="I34" s="1">
        <v>856092.04</v>
      </c>
      <c r="J34" s="1">
        <v>732878.04879999999</v>
      </c>
      <c r="K34" s="1">
        <v>742414.02560000005</v>
      </c>
      <c r="L34" s="1">
        <v>580730.22309999994</v>
      </c>
      <c r="M34" s="1">
        <v>4085002.27</v>
      </c>
      <c r="N34" s="1">
        <v>4213293.41</v>
      </c>
      <c r="O34" s="1">
        <v>4687133.9800000004</v>
      </c>
      <c r="P34" s="1">
        <v>5241125.12</v>
      </c>
      <c r="Q34" s="1">
        <v>2128386.9300000002</v>
      </c>
      <c r="R34" s="1">
        <v>795530.11</v>
      </c>
      <c r="S34" s="1">
        <v>2157524.9759999998</v>
      </c>
      <c r="T34" s="1">
        <v>781684.49199999997</v>
      </c>
      <c r="U34" s="1">
        <v>1366378.4820000001</v>
      </c>
    </row>
    <row r="35" spans="3:21" ht="18" x14ac:dyDescent="0.2">
      <c r="C35" s="6" t="s">
        <v>60</v>
      </c>
      <c r="D35" s="1">
        <v>791838.69</v>
      </c>
      <c r="E35" s="1">
        <v>788280.87</v>
      </c>
      <c r="F35" s="1">
        <v>2574844.33</v>
      </c>
      <c r="G35" s="1">
        <v>2097784.69</v>
      </c>
      <c r="H35" s="1">
        <v>1736129.4</v>
      </c>
      <c r="I35" s="1">
        <v>1036401.36</v>
      </c>
      <c r="J35" s="1">
        <v>855219.51199999999</v>
      </c>
      <c r="K35" s="1">
        <v>742414.02599999995</v>
      </c>
      <c r="L35" s="1">
        <v>637525.35499999998</v>
      </c>
      <c r="M35" s="1">
        <v>794109.65</v>
      </c>
      <c r="N35" s="1">
        <v>1118802.3999999999</v>
      </c>
      <c r="O35" s="1">
        <v>935403.73</v>
      </c>
      <c r="P35" s="1">
        <v>1136566.44</v>
      </c>
      <c r="Q35" s="1">
        <v>3175234.24</v>
      </c>
      <c r="R35" s="1">
        <v>1038234.21</v>
      </c>
      <c r="S35" s="1">
        <v>1671221.4</v>
      </c>
      <c r="T35" s="1">
        <v>1016310.16</v>
      </c>
      <c r="U35" s="1">
        <v>1715465.9</v>
      </c>
    </row>
    <row r="36" spans="3:21" x14ac:dyDescent="0.2">
      <c r="C36" s="6" t="s">
        <v>61</v>
      </c>
      <c r="D36" s="1">
        <v>669995.19999999995</v>
      </c>
      <c r="E36" s="1">
        <v>946343.83</v>
      </c>
      <c r="F36" s="1">
        <v>2278953.92</v>
      </c>
      <c r="G36" s="1">
        <v>2119704.62</v>
      </c>
      <c r="H36" s="1">
        <v>2693812.3</v>
      </c>
      <c r="I36" s="1">
        <v>1490758.2</v>
      </c>
      <c r="J36" s="1">
        <v>1612682.93</v>
      </c>
      <c r="K36" s="1">
        <v>1936142.95</v>
      </c>
      <c r="L36" s="1">
        <v>1280527.3799999999</v>
      </c>
      <c r="M36" s="1">
        <v>114182.15</v>
      </c>
      <c r="N36" s="1">
        <v>99880.24</v>
      </c>
      <c r="O36" s="1">
        <v>72937</v>
      </c>
      <c r="P36" s="1">
        <v>90785.65</v>
      </c>
      <c r="Q36" s="1">
        <v>311471.26</v>
      </c>
      <c r="R36" s="1">
        <v>56889.55</v>
      </c>
      <c r="S36" s="1">
        <v>562874.63699999999</v>
      </c>
      <c r="T36" s="1">
        <v>266310.15999999997</v>
      </c>
      <c r="U36" s="1">
        <v>405571.56599999999</v>
      </c>
    </row>
    <row r="37" spans="3:21" x14ac:dyDescent="0.2">
      <c r="C37" s="6" t="s">
        <v>62</v>
      </c>
      <c r="D37" s="1">
        <v>110609.7</v>
      </c>
      <c r="E37" s="1">
        <v>122324.46</v>
      </c>
      <c r="F37" s="1">
        <v>1705603.99</v>
      </c>
      <c r="G37" s="1">
        <v>1711620.68</v>
      </c>
      <c r="H37" s="1">
        <v>463983.45</v>
      </c>
      <c r="I37" s="1">
        <v>271972.84000000003</v>
      </c>
      <c r="J37" s="1">
        <v>829073.17099999997</v>
      </c>
      <c r="K37" s="1">
        <v>738165.88</v>
      </c>
      <c r="L37" s="1">
        <v>808316.43</v>
      </c>
      <c r="M37" s="1">
        <v>163661.07999999999</v>
      </c>
      <c r="N37" s="1">
        <v>202994.01</v>
      </c>
      <c r="O37" s="1">
        <v>891748</v>
      </c>
      <c r="P37" s="1">
        <v>761202.72</v>
      </c>
      <c r="Q37" s="1">
        <v>850088.63</v>
      </c>
      <c r="R37" s="1">
        <v>266346.51</v>
      </c>
      <c r="S37" s="1">
        <v>1004705.12</v>
      </c>
      <c r="T37" s="1">
        <v>434558.82400000002</v>
      </c>
      <c r="U37" s="1">
        <v>916234.39</v>
      </c>
    </row>
    <row r="38" spans="3:21" x14ac:dyDescent="0.2">
      <c r="C38" s="6" t="s">
        <v>63</v>
      </c>
      <c r="D38" s="1">
        <v>1071098.27</v>
      </c>
      <c r="E38" s="1">
        <v>1306303.92</v>
      </c>
      <c r="F38" s="1">
        <v>3131409.17</v>
      </c>
      <c r="G38" s="1">
        <v>4581773.5999999996</v>
      </c>
      <c r="H38" s="1">
        <v>2064753.94</v>
      </c>
      <c r="I38" s="1">
        <v>2078190.12</v>
      </c>
      <c r="J38" s="1">
        <v>1280132.23</v>
      </c>
      <c r="K38" s="1">
        <v>1266359.45</v>
      </c>
      <c r="L38" s="1">
        <v>858039.21600000001</v>
      </c>
      <c r="M38" s="1">
        <v>2131546.39</v>
      </c>
      <c r="N38" s="1">
        <v>1928290.65</v>
      </c>
      <c r="O38" s="1">
        <v>5280391.09</v>
      </c>
      <c r="P38" s="1">
        <v>4599239.54</v>
      </c>
      <c r="Q38" s="1">
        <v>3088448.66</v>
      </c>
      <c r="R38" s="1">
        <v>1140778.69</v>
      </c>
      <c r="S38" s="1">
        <v>1730844.16</v>
      </c>
      <c r="T38" s="1">
        <v>1112738.02</v>
      </c>
      <c r="U38" s="1">
        <v>1214068.69</v>
      </c>
    </row>
    <row r="39" spans="3:21" x14ac:dyDescent="0.2">
      <c r="C39" s="6" t="s">
        <v>64</v>
      </c>
      <c r="D39" s="1">
        <v>7404335.2599999998</v>
      </c>
      <c r="E39" s="1">
        <v>8007431.9800000004</v>
      </c>
      <c r="F39" s="1">
        <v>16157215.619999999</v>
      </c>
      <c r="G39" s="1">
        <v>15323906.82</v>
      </c>
      <c r="H39" s="1">
        <v>6426379.7599999998</v>
      </c>
      <c r="I39" s="1">
        <v>7020242.1100000003</v>
      </c>
      <c r="J39" s="1">
        <v>9362578.5120000001</v>
      </c>
      <c r="K39" s="1">
        <v>7482422.6459999997</v>
      </c>
      <c r="L39" s="1">
        <v>5995882.3530000001</v>
      </c>
      <c r="M39" s="1">
        <v>8772061.8599999994</v>
      </c>
      <c r="N39" s="1">
        <v>7394044.0700000003</v>
      </c>
      <c r="O39" s="1">
        <v>11244541.01</v>
      </c>
      <c r="P39" s="1">
        <v>16383269.960000001</v>
      </c>
      <c r="Q39" s="1">
        <v>13461774.550000001</v>
      </c>
      <c r="R39" s="1">
        <v>3453278.69</v>
      </c>
      <c r="S39" s="1">
        <v>7365974.0259999996</v>
      </c>
      <c r="T39" s="1">
        <v>3353972.423</v>
      </c>
      <c r="U39" s="1">
        <v>6861162.483</v>
      </c>
    </row>
    <row r="40" spans="3:21" x14ac:dyDescent="0.2">
      <c r="C40" s="6" t="s">
        <v>65</v>
      </c>
      <c r="D40" s="1">
        <v>19768208.09</v>
      </c>
      <c r="E40" s="1">
        <v>24633045.789999999</v>
      </c>
      <c r="F40" s="1">
        <v>44596095.079999998</v>
      </c>
      <c r="G40" s="1">
        <v>51838332.649999999</v>
      </c>
      <c r="H40" s="1">
        <v>25797768.48</v>
      </c>
      <c r="I40" s="1">
        <v>22069458.23</v>
      </c>
      <c r="J40" s="1">
        <v>29621752.07</v>
      </c>
      <c r="K40" s="1">
        <v>26516919.030000001</v>
      </c>
      <c r="L40" s="1">
        <v>23950392.16</v>
      </c>
      <c r="M40" s="1">
        <v>29245360.82</v>
      </c>
      <c r="N40" s="1">
        <v>30840142.940000001</v>
      </c>
      <c r="O40" s="1">
        <v>44634655.079999998</v>
      </c>
      <c r="P40" s="1">
        <v>54786311.789999999</v>
      </c>
      <c r="Q40" s="1">
        <v>51371651.789999999</v>
      </c>
      <c r="R40" s="1">
        <v>11795901.640000001</v>
      </c>
      <c r="S40" s="1">
        <v>32882727.27</v>
      </c>
      <c r="T40" s="1">
        <v>19063493.109999999</v>
      </c>
      <c r="U40" s="1">
        <v>28600858.649999999</v>
      </c>
    </row>
  </sheetData>
  <mergeCells count="6">
    <mergeCell ref="D5:L5"/>
    <mergeCell ref="M5:U5"/>
    <mergeCell ref="D19:L19"/>
    <mergeCell ref="M19:U19"/>
    <mergeCell ref="D32:L32"/>
    <mergeCell ref="M32:U3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3EBAF-0144-614B-AC8D-E25663E0A985}">
  <dimension ref="C6:U42"/>
  <sheetViews>
    <sheetView workbookViewId="0">
      <selection activeCell="Z51" sqref="Z51"/>
    </sheetView>
  </sheetViews>
  <sheetFormatPr baseColWidth="10" defaultRowHeight="16" x14ac:dyDescent="0.2"/>
  <sheetData>
    <row r="6" spans="3:21" x14ac:dyDescent="0.2">
      <c r="C6" t="s">
        <v>81</v>
      </c>
    </row>
    <row r="7" spans="3:21" x14ac:dyDescent="0.2">
      <c r="C7" s="2"/>
      <c r="D7" s="8" t="s">
        <v>80</v>
      </c>
      <c r="E7" s="8"/>
      <c r="F7" s="8"/>
      <c r="G7" s="8"/>
      <c r="H7" s="8"/>
      <c r="I7" s="8"/>
      <c r="J7" s="8"/>
      <c r="K7" s="8"/>
      <c r="L7" s="8"/>
      <c r="M7" s="8" t="s">
        <v>26</v>
      </c>
      <c r="N7" s="8"/>
      <c r="O7" s="8"/>
      <c r="P7" s="8"/>
      <c r="Q7" s="8"/>
      <c r="R7" s="8"/>
      <c r="S7" s="8"/>
      <c r="T7" s="8"/>
      <c r="U7" s="8"/>
    </row>
    <row r="8" spans="3:21" x14ac:dyDescent="0.2">
      <c r="C8" s="6" t="s">
        <v>58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281.822452</v>
      </c>
      <c r="J8" s="1">
        <v>7731.0924400000004</v>
      </c>
      <c r="K8" s="1">
        <v>12631.5789</v>
      </c>
      <c r="L8" s="1">
        <v>14586.7099</v>
      </c>
      <c r="M8" s="1">
        <v>0</v>
      </c>
      <c r="N8" s="1">
        <v>0</v>
      </c>
      <c r="O8" s="1">
        <v>0</v>
      </c>
      <c r="P8" s="1">
        <v>267.37967900000001</v>
      </c>
      <c r="Q8" s="1">
        <v>289.57529</v>
      </c>
      <c r="R8" s="1">
        <v>1744.18605</v>
      </c>
      <c r="S8" s="1">
        <v>2196.65272</v>
      </c>
      <c r="T8" s="1">
        <v>621.43966899999998</v>
      </c>
      <c r="U8" s="1">
        <v>3452.2439599999998</v>
      </c>
    </row>
    <row r="9" spans="3:21" ht="18" x14ac:dyDescent="0.2">
      <c r="C9" s="6" t="s">
        <v>59</v>
      </c>
      <c r="D9" s="1">
        <v>268.33631500000001</v>
      </c>
      <c r="E9" s="1">
        <v>868.72586899999999</v>
      </c>
      <c r="F9" s="1">
        <v>0</v>
      </c>
      <c r="G9" s="1">
        <v>261.89436899999998</v>
      </c>
      <c r="H9" s="1">
        <v>0</v>
      </c>
      <c r="I9" s="1">
        <v>281.822452</v>
      </c>
      <c r="J9" s="1">
        <v>0</v>
      </c>
      <c r="K9" s="1">
        <v>0</v>
      </c>
      <c r="L9" s="1">
        <v>324.14910900000001</v>
      </c>
      <c r="M9" s="1">
        <v>2403.2042700000002</v>
      </c>
      <c r="N9" s="1">
        <v>1718.37709</v>
      </c>
      <c r="O9" s="1">
        <v>1575.49234</v>
      </c>
      <c r="P9" s="1">
        <v>4545.4545500000004</v>
      </c>
      <c r="Q9" s="1">
        <v>1158.30116</v>
      </c>
      <c r="R9" s="1">
        <v>3197.6744199999998</v>
      </c>
      <c r="S9" s="1">
        <v>2196.65272</v>
      </c>
      <c r="T9" s="1">
        <v>621.43966899999998</v>
      </c>
      <c r="U9" s="1">
        <v>3912.54315</v>
      </c>
    </row>
    <row r="10" spans="3:21" ht="18" x14ac:dyDescent="0.2">
      <c r="C10" s="6" t="s">
        <v>60</v>
      </c>
      <c r="D10" s="1">
        <v>268.33631500000001</v>
      </c>
      <c r="E10" s="1">
        <v>289.57529</v>
      </c>
      <c r="F10" s="1">
        <v>259.17926599999998</v>
      </c>
      <c r="G10" s="1">
        <v>261.89436899999998</v>
      </c>
      <c r="H10" s="1">
        <v>286.12303300000002</v>
      </c>
      <c r="I10" s="1">
        <v>0</v>
      </c>
      <c r="J10" s="1">
        <v>43697.478999999999</v>
      </c>
      <c r="K10" s="1">
        <v>41218.836600000002</v>
      </c>
      <c r="L10" s="1">
        <v>46029.1734</v>
      </c>
      <c r="M10" s="1">
        <v>1869.15888</v>
      </c>
      <c r="N10" s="1">
        <v>1145.58473</v>
      </c>
      <c r="O10" s="1">
        <v>1050.3282300000001</v>
      </c>
      <c r="P10" s="1">
        <v>1069.51872</v>
      </c>
      <c r="Q10" s="1">
        <v>1158.30116</v>
      </c>
      <c r="R10" s="1">
        <v>1162.7907</v>
      </c>
      <c r="S10" s="1">
        <v>42364.0167</v>
      </c>
      <c r="T10" s="1">
        <v>38529.2595</v>
      </c>
      <c r="U10" s="1">
        <v>43498.2739</v>
      </c>
    </row>
    <row r="11" spans="3:21" x14ac:dyDescent="0.2">
      <c r="C11" s="6" t="s">
        <v>6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1008.40336</v>
      </c>
      <c r="K11" s="1">
        <v>1662.0498600000001</v>
      </c>
      <c r="L11" s="1">
        <v>1620.7455399999999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941.422594</v>
      </c>
      <c r="T11" s="1">
        <v>621.43966899999998</v>
      </c>
      <c r="U11" s="1">
        <v>230.149597</v>
      </c>
    </row>
    <row r="12" spans="3:21" x14ac:dyDescent="0.2">
      <c r="C12" s="6" t="s">
        <v>62</v>
      </c>
      <c r="D12" s="1">
        <v>268.33631500000001</v>
      </c>
      <c r="E12" s="1">
        <v>0</v>
      </c>
      <c r="F12" s="1">
        <v>0</v>
      </c>
      <c r="G12" s="1">
        <v>0</v>
      </c>
      <c r="H12" s="1">
        <v>572.24606600000004</v>
      </c>
      <c r="I12" s="1">
        <v>281.822452</v>
      </c>
      <c r="J12" s="1">
        <v>0</v>
      </c>
      <c r="K12" s="1">
        <v>0</v>
      </c>
      <c r="L12" s="1">
        <v>0</v>
      </c>
      <c r="M12" s="1">
        <v>534.04539399999999</v>
      </c>
      <c r="N12" s="1">
        <v>0</v>
      </c>
      <c r="O12" s="1">
        <v>0</v>
      </c>
      <c r="P12" s="1">
        <v>0</v>
      </c>
      <c r="Q12" s="1">
        <v>289.57529</v>
      </c>
      <c r="R12" s="1">
        <v>0</v>
      </c>
      <c r="S12" s="1">
        <v>0</v>
      </c>
      <c r="T12" s="1">
        <v>310.71983399999999</v>
      </c>
      <c r="U12" s="1">
        <v>230.149597</v>
      </c>
    </row>
    <row r="13" spans="3:21" x14ac:dyDescent="0.2">
      <c r="C13" s="6" t="s">
        <v>63</v>
      </c>
      <c r="D13" s="1">
        <v>0</v>
      </c>
      <c r="E13" s="1">
        <v>0</v>
      </c>
      <c r="F13" s="1">
        <v>297.47149200000001</v>
      </c>
      <c r="G13" s="1">
        <v>0</v>
      </c>
      <c r="H13" s="1">
        <v>594.64816699999994</v>
      </c>
      <c r="I13" s="1">
        <v>294.84029500000003</v>
      </c>
      <c r="J13" s="1">
        <v>1137.44076</v>
      </c>
      <c r="K13" s="1">
        <v>310.88082900000001</v>
      </c>
      <c r="L13" s="1">
        <v>623.70062399999995</v>
      </c>
      <c r="M13" s="1">
        <v>272.603362</v>
      </c>
      <c r="N13" s="1">
        <v>676.81895099999997</v>
      </c>
      <c r="O13" s="1">
        <v>4121.9407499999998</v>
      </c>
      <c r="P13" s="1">
        <v>4918.0327900000002</v>
      </c>
      <c r="Q13" s="1">
        <v>7178.46461</v>
      </c>
      <c r="R13" s="1">
        <v>10724.925499999999</v>
      </c>
      <c r="S13" s="1">
        <v>1209.06801</v>
      </c>
      <c r="T13" s="1">
        <v>606.36685199999999</v>
      </c>
      <c r="U13" s="1">
        <v>4233.8709699999999</v>
      </c>
    </row>
    <row r="14" spans="3:21" x14ac:dyDescent="0.2">
      <c r="C14" s="6" t="s">
        <v>64</v>
      </c>
      <c r="D14" s="1">
        <v>271.49321300000003</v>
      </c>
      <c r="E14" s="1">
        <v>291.82879400000002</v>
      </c>
      <c r="F14" s="1">
        <v>297.47149200000001</v>
      </c>
      <c r="G14" s="1">
        <v>0</v>
      </c>
      <c r="H14" s="1">
        <v>1189.2963299999999</v>
      </c>
      <c r="I14" s="1">
        <v>0</v>
      </c>
      <c r="J14" s="1">
        <v>284.36018999999999</v>
      </c>
      <c r="K14" s="1">
        <v>310.88082900000001</v>
      </c>
      <c r="L14" s="1">
        <v>935.55093599999998</v>
      </c>
      <c r="M14" s="1">
        <v>817.81008599999996</v>
      </c>
      <c r="N14" s="1">
        <v>676.81895099999997</v>
      </c>
      <c r="O14" s="1">
        <v>1030.4851900000001</v>
      </c>
      <c r="P14" s="1">
        <v>273.22404399999999</v>
      </c>
      <c r="Q14" s="1">
        <v>2093.71884</v>
      </c>
      <c r="R14" s="1">
        <v>3277.0605799999998</v>
      </c>
      <c r="S14" s="1">
        <v>302.26700299999999</v>
      </c>
      <c r="T14" s="1">
        <v>909.55027800000005</v>
      </c>
      <c r="U14" s="1">
        <v>1209.67742</v>
      </c>
    </row>
    <row r="15" spans="3:21" x14ac:dyDescent="0.2">
      <c r="C15" s="6" t="s">
        <v>65</v>
      </c>
      <c r="D15" s="1">
        <v>0</v>
      </c>
      <c r="E15" s="1">
        <v>291.82879400000002</v>
      </c>
      <c r="F15" s="1">
        <v>892.41447700000003</v>
      </c>
      <c r="G15" s="1">
        <v>1116.7985100000001</v>
      </c>
      <c r="H15" s="1">
        <v>594.64816699999994</v>
      </c>
      <c r="I15" s="1">
        <v>884.52088500000002</v>
      </c>
      <c r="J15" s="1">
        <v>9952.60664</v>
      </c>
      <c r="K15" s="1">
        <v>9326.4248700000007</v>
      </c>
      <c r="L15" s="1">
        <v>12474.012500000001</v>
      </c>
      <c r="M15" s="1">
        <v>545.20672400000001</v>
      </c>
      <c r="N15" s="1">
        <v>0</v>
      </c>
      <c r="O15" s="1">
        <v>1288.1064799999999</v>
      </c>
      <c r="P15" s="1">
        <v>273.22404399999999</v>
      </c>
      <c r="Q15" s="1">
        <v>299.10269199999999</v>
      </c>
      <c r="R15" s="1">
        <v>1787.48759</v>
      </c>
      <c r="S15" s="1">
        <v>9974.8110799999995</v>
      </c>
      <c r="T15" s="1">
        <v>3335.0176900000001</v>
      </c>
      <c r="U15" s="1">
        <v>8165.32258</v>
      </c>
    </row>
    <row r="19" spans="3:21" x14ac:dyDescent="0.2">
      <c r="C19" t="s">
        <v>15</v>
      </c>
    </row>
    <row r="20" spans="3:21" x14ac:dyDescent="0.2">
      <c r="C20" s="2"/>
      <c r="D20" s="8" t="s">
        <v>80</v>
      </c>
      <c r="E20" s="8"/>
      <c r="F20" s="8"/>
      <c r="G20" s="8"/>
      <c r="H20" s="8"/>
      <c r="I20" s="8"/>
      <c r="J20" s="8"/>
      <c r="K20" s="8"/>
      <c r="L20" s="8"/>
      <c r="M20" s="8" t="s">
        <v>26</v>
      </c>
      <c r="N20" s="8"/>
      <c r="O20" s="8"/>
      <c r="P20" s="8"/>
      <c r="Q20" s="8"/>
      <c r="R20" s="8"/>
      <c r="S20" s="8"/>
      <c r="T20" s="8"/>
      <c r="U20" s="8"/>
    </row>
    <row r="21" spans="3:21" x14ac:dyDescent="0.2">
      <c r="C21" s="6" t="s">
        <v>58</v>
      </c>
      <c r="D21" s="1">
        <v>1223.30097</v>
      </c>
      <c r="E21" s="1">
        <v>2126.51413</v>
      </c>
      <c r="F21" s="1">
        <v>1244.10933</v>
      </c>
      <c r="G21" s="1">
        <v>1242.2360200000001</v>
      </c>
      <c r="H21" s="1">
        <v>1759.2137600000001</v>
      </c>
      <c r="I21" s="1">
        <v>1271.6175000000001</v>
      </c>
      <c r="J21" s="1">
        <v>64142.394800000002</v>
      </c>
      <c r="K21" s="1">
        <v>42802.5478</v>
      </c>
      <c r="L21" s="1">
        <v>49451.754399999998</v>
      </c>
      <c r="M21" s="1">
        <v>60.180541599999998</v>
      </c>
      <c r="N21" s="1">
        <v>76.3358779</v>
      </c>
      <c r="O21" s="1">
        <v>94.786729899999997</v>
      </c>
      <c r="P21" s="1">
        <v>55.658627099999997</v>
      </c>
      <c r="Q21" s="1">
        <v>39.662865600000003</v>
      </c>
      <c r="R21" s="1">
        <v>0</v>
      </c>
      <c r="S21" s="1">
        <v>647.773279</v>
      </c>
      <c r="T21" s="1">
        <v>995.93495900000005</v>
      </c>
      <c r="U21" s="1">
        <v>262.62626299999999</v>
      </c>
    </row>
    <row r="22" spans="3:21" ht="18" x14ac:dyDescent="0.2">
      <c r="C22" s="6" t="s">
        <v>59</v>
      </c>
      <c r="D22" s="1">
        <v>19.417475700000001</v>
      </c>
      <c r="E22" s="1">
        <v>134.58950200000001</v>
      </c>
      <c r="F22" s="1">
        <v>0</v>
      </c>
      <c r="G22" s="1">
        <v>35.492457899999998</v>
      </c>
      <c r="H22" s="1">
        <v>68.7960688</v>
      </c>
      <c r="I22" s="1">
        <v>20.345880000000001</v>
      </c>
      <c r="J22" s="1">
        <v>1423.94822</v>
      </c>
      <c r="K22" s="1">
        <v>1231.4225100000001</v>
      </c>
      <c r="L22" s="1">
        <v>1228.0701799999999</v>
      </c>
      <c r="M22" s="1">
        <v>100.30090300000001</v>
      </c>
      <c r="N22" s="1">
        <v>127.226463</v>
      </c>
      <c r="O22" s="1">
        <v>0</v>
      </c>
      <c r="P22" s="1">
        <v>0</v>
      </c>
      <c r="Q22" s="1">
        <v>19.831432800000002</v>
      </c>
      <c r="R22" s="1">
        <v>12.995451600000001</v>
      </c>
      <c r="S22" s="1">
        <v>850.20242900000005</v>
      </c>
      <c r="T22" s="1">
        <v>691.05691100000001</v>
      </c>
      <c r="U22" s="1">
        <v>929.29292899999996</v>
      </c>
    </row>
    <row r="23" spans="3:21" ht="18" x14ac:dyDescent="0.2">
      <c r="C23" s="6" t="s">
        <v>60</v>
      </c>
      <c r="D23" s="1">
        <v>466.01941699999998</v>
      </c>
      <c r="E23" s="1">
        <v>780.61911199999997</v>
      </c>
      <c r="F23" s="1">
        <v>188.50141400000001</v>
      </c>
      <c r="G23" s="1">
        <v>354.92457899999999</v>
      </c>
      <c r="H23" s="1">
        <v>658.47665800000004</v>
      </c>
      <c r="I23" s="1">
        <v>315.36113899999998</v>
      </c>
      <c r="J23" s="1">
        <v>5415.3182299999999</v>
      </c>
      <c r="K23" s="1">
        <v>3333.3333299999999</v>
      </c>
      <c r="L23" s="1">
        <v>4013.15789</v>
      </c>
      <c r="M23" s="1">
        <v>80.240722199999993</v>
      </c>
      <c r="N23" s="1">
        <v>178.11704800000001</v>
      </c>
      <c r="O23" s="1">
        <v>56.872037900000002</v>
      </c>
      <c r="P23" s="1">
        <v>55.658627099999997</v>
      </c>
      <c r="Q23" s="1">
        <v>89.241447699999995</v>
      </c>
      <c r="R23" s="1">
        <v>51.981806400000004</v>
      </c>
      <c r="S23" s="1">
        <v>1558.70445</v>
      </c>
      <c r="T23" s="1">
        <v>1910.5691099999999</v>
      </c>
      <c r="U23" s="1">
        <v>1151.5151499999999</v>
      </c>
    </row>
    <row r="24" spans="3:21" x14ac:dyDescent="0.2">
      <c r="C24" s="6" t="s">
        <v>61</v>
      </c>
      <c r="D24" s="1">
        <v>330.09708699999999</v>
      </c>
      <c r="E24" s="1">
        <v>511.44010800000001</v>
      </c>
      <c r="F24" s="1">
        <v>113.100848</v>
      </c>
      <c r="G24" s="1">
        <v>124.223602</v>
      </c>
      <c r="H24" s="1">
        <v>245.70024599999999</v>
      </c>
      <c r="I24" s="1">
        <v>152.5941</v>
      </c>
      <c r="J24" s="1">
        <v>30571.736799999999</v>
      </c>
      <c r="K24" s="1">
        <v>16942.675200000001</v>
      </c>
      <c r="L24" s="1">
        <v>16798.245599999998</v>
      </c>
      <c r="M24" s="1">
        <v>0</v>
      </c>
      <c r="N24" s="1">
        <v>25.445292599999998</v>
      </c>
      <c r="O24" s="1">
        <v>0</v>
      </c>
      <c r="P24" s="1">
        <v>0</v>
      </c>
      <c r="Q24" s="1">
        <v>19.831432800000002</v>
      </c>
      <c r="R24" s="1">
        <v>0</v>
      </c>
      <c r="S24" s="1">
        <v>1578.9473700000001</v>
      </c>
      <c r="T24" s="1">
        <v>2174.79675</v>
      </c>
      <c r="U24" s="1">
        <v>363.63636400000001</v>
      </c>
    </row>
    <row r="25" spans="3:21" x14ac:dyDescent="0.2">
      <c r="C25" s="6" t="s">
        <v>62</v>
      </c>
      <c r="D25" s="1">
        <v>116.50485399999999</v>
      </c>
      <c r="E25" s="1">
        <v>161.50740200000001</v>
      </c>
      <c r="F25" s="1">
        <v>94.250706899999997</v>
      </c>
      <c r="G25" s="1">
        <v>0</v>
      </c>
      <c r="H25" s="1">
        <v>108.108108</v>
      </c>
      <c r="I25" s="1">
        <v>142.42115999999999</v>
      </c>
      <c r="J25" s="1">
        <v>992.448759</v>
      </c>
      <c r="K25" s="1">
        <v>721.86836500000004</v>
      </c>
      <c r="L25" s="1">
        <v>372.80701800000003</v>
      </c>
      <c r="M25" s="1">
        <v>40.120361099999997</v>
      </c>
      <c r="N25" s="1">
        <v>25.445292599999998</v>
      </c>
      <c r="O25" s="1">
        <v>0</v>
      </c>
      <c r="P25" s="1">
        <v>0</v>
      </c>
      <c r="Q25" s="1">
        <v>29.747149199999999</v>
      </c>
      <c r="R25" s="1">
        <v>12.995451600000001</v>
      </c>
      <c r="S25" s="1">
        <v>323.88664</v>
      </c>
      <c r="T25" s="1">
        <v>630.08130100000005</v>
      </c>
      <c r="U25" s="1">
        <v>60.606060599999999</v>
      </c>
    </row>
    <row r="26" spans="3:21" x14ac:dyDescent="0.2">
      <c r="C26" s="6" t="s">
        <v>63</v>
      </c>
      <c r="D26" s="1">
        <v>0</v>
      </c>
      <c r="E26" s="1">
        <v>56.338028199999997</v>
      </c>
      <c r="F26" s="1">
        <v>53.859964099999999</v>
      </c>
      <c r="G26" s="1">
        <v>112.04481800000001</v>
      </c>
      <c r="H26" s="1">
        <v>120.724346</v>
      </c>
      <c r="I26" s="1">
        <v>150.981379</v>
      </c>
      <c r="J26" s="1">
        <v>418.74376899999999</v>
      </c>
      <c r="K26" s="1">
        <v>455.48654199999999</v>
      </c>
      <c r="L26" s="1">
        <v>278.88446199999998</v>
      </c>
      <c r="M26" s="1">
        <v>0</v>
      </c>
      <c r="N26" s="1">
        <v>0</v>
      </c>
      <c r="O26" s="1">
        <v>17.6522507</v>
      </c>
      <c r="P26" s="1">
        <v>0</v>
      </c>
      <c r="Q26" s="1">
        <v>19.930244099999999</v>
      </c>
      <c r="R26" s="1">
        <v>31.331592700000002</v>
      </c>
      <c r="S26" s="1">
        <v>40.444893800000003</v>
      </c>
      <c r="T26" s="1">
        <v>100.908174</v>
      </c>
      <c r="U26" s="1">
        <v>60.728744900000002</v>
      </c>
    </row>
    <row r="27" spans="3:21" x14ac:dyDescent="0.2">
      <c r="C27" s="6" t="s">
        <v>64</v>
      </c>
      <c r="D27" s="1">
        <v>896.86098700000002</v>
      </c>
      <c r="E27" s="1">
        <v>957.74647900000002</v>
      </c>
      <c r="F27" s="1">
        <v>1633.75224</v>
      </c>
      <c r="G27" s="1">
        <v>448.17927200000003</v>
      </c>
      <c r="H27" s="1">
        <v>231.38833</v>
      </c>
      <c r="I27" s="1">
        <v>644.18721700000003</v>
      </c>
      <c r="J27" s="1">
        <v>4366.8993</v>
      </c>
      <c r="K27" s="1">
        <v>3871.6356099999998</v>
      </c>
      <c r="L27" s="1">
        <v>2749.00398</v>
      </c>
      <c r="M27" s="1">
        <v>155.03876</v>
      </c>
      <c r="N27" s="1">
        <v>264.74127600000003</v>
      </c>
      <c r="O27" s="1">
        <v>52.956752000000002</v>
      </c>
      <c r="P27" s="1">
        <v>0</v>
      </c>
      <c r="Q27" s="1">
        <v>39.8604883</v>
      </c>
      <c r="R27" s="1">
        <v>31.331592700000002</v>
      </c>
      <c r="S27" s="1">
        <v>1961.57735</v>
      </c>
      <c r="T27" s="1">
        <v>2805.2472299999999</v>
      </c>
      <c r="U27" s="1">
        <v>607.28744900000004</v>
      </c>
    </row>
    <row r="28" spans="3:21" x14ac:dyDescent="0.2">
      <c r="C28" s="6" t="s">
        <v>65</v>
      </c>
      <c r="D28" s="1">
        <v>1255.60538</v>
      </c>
      <c r="E28" s="1">
        <v>2591.5493000000001</v>
      </c>
      <c r="F28" s="1">
        <v>592.45960500000001</v>
      </c>
      <c r="G28" s="1">
        <v>1325.8636799999999</v>
      </c>
      <c r="H28" s="1">
        <v>1317.90744</v>
      </c>
      <c r="I28" s="1">
        <v>936.08455000000004</v>
      </c>
      <c r="J28" s="1">
        <v>16949.1525</v>
      </c>
      <c r="K28" s="1">
        <v>10641.821900000001</v>
      </c>
      <c r="L28" s="1">
        <v>7988.04781</v>
      </c>
      <c r="M28" s="1">
        <v>155.03876</v>
      </c>
      <c r="N28" s="1">
        <v>264.74127600000003</v>
      </c>
      <c r="O28" s="1">
        <v>247.13150899999999</v>
      </c>
      <c r="P28" s="1">
        <v>123.565755</v>
      </c>
      <c r="Q28" s="1">
        <v>79.7209766</v>
      </c>
      <c r="R28" s="1">
        <v>167.10182800000001</v>
      </c>
      <c r="S28" s="1">
        <v>1739.1304299999999</v>
      </c>
      <c r="T28" s="1">
        <v>1634.7124100000001</v>
      </c>
      <c r="U28" s="1">
        <v>668.01619400000004</v>
      </c>
    </row>
    <row r="33" spans="3:21" x14ac:dyDescent="0.2">
      <c r="C33" t="s">
        <v>82</v>
      </c>
    </row>
    <row r="34" spans="3:21" x14ac:dyDescent="0.2">
      <c r="C34" s="2"/>
      <c r="D34" s="8" t="s">
        <v>80</v>
      </c>
      <c r="E34" s="8"/>
      <c r="F34" s="8"/>
      <c r="G34" s="8"/>
      <c r="H34" s="8"/>
      <c r="I34" s="8"/>
      <c r="J34" s="8"/>
      <c r="K34" s="8"/>
      <c r="L34" s="8"/>
      <c r="M34" s="8" t="s">
        <v>26</v>
      </c>
      <c r="N34" s="8"/>
      <c r="O34" s="8"/>
      <c r="P34" s="8"/>
      <c r="Q34" s="8"/>
      <c r="R34" s="8"/>
      <c r="S34" s="8"/>
      <c r="T34" s="8"/>
      <c r="U34" s="8"/>
    </row>
    <row r="35" spans="3:21" x14ac:dyDescent="0.2">
      <c r="C35" s="6" t="s">
        <v>58</v>
      </c>
      <c r="D35" s="1">
        <v>1152.18435</v>
      </c>
      <c r="E35" s="1">
        <v>581.11380099999997</v>
      </c>
      <c r="F35" s="1">
        <v>2490.6600199999998</v>
      </c>
      <c r="G35" s="1">
        <v>466.38165600000002</v>
      </c>
      <c r="H35" s="1">
        <v>188.07598300000001</v>
      </c>
      <c r="I35" s="1">
        <v>188.60807199999999</v>
      </c>
      <c r="J35" s="1">
        <v>3121.9512199999999</v>
      </c>
      <c r="K35" s="1">
        <v>3438.97505</v>
      </c>
      <c r="L35" s="1">
        <v>1825.55781</v>
      </c>
      <c r="M35" s="1">
        <v>543.724513</v>
      </c>
      <c r="N35" s="1">
        <v>718.56287399999997</v>
      </c>
      <c r="O35" s="1">
        <v>532.38686800000005</v>
      </c>
      <c r="P35" s="1">
        <v>581.95926299999996</v>
      </c>
      <c r="Q35" s="1">
        <v>759.68599600000005</v>
      </c>
      <c r="R35" s="1">
        <v>184.70631700000001</v>
      </c>
      <c r="S35" s="1">
        <v>580.08379000000002</v>
      </c>
      <c r="T35" s="1">
        <v>802.13903700000003</v>
      </c>
      <c r="U35" s="1">
        <v>1921.2295899999999</v>
      </c>
    </row>
    <row r="36" spans="3:21" ht="18" x14ac:dyDescent="0.2">
      <c r="C36" s="6" t="s">
        <v>59</v>
      </c>
      <c r="D36" s="1">
        <v>1440.23044</v>
      </c>
      <c r="E36" s="1">
        <v>871.67070200000001</v>
      </c>
      <c r="F36" s="1">
        <v>996.26400999999998</v>
      </c>
      <c r="G36" s="1">
        <v>932.76331100000004</v>
      </c>
      <c r="H36" s="1">
        <v>188.07598300000001</v>
      </c>
      <c r="I36" s="1">
        <v>0</v>
      </c>
      <c r="J36" s="1">
        <v>1560.97561</v>
      </c>
      <c r="K36" s="1">
        <v>1011.46325</v>
      </c>
      <c r="L36" s="1">
        <v>2839.75659</v>
      </c>
      <c r="M36" s="1">
        <v>4621.6583600000004</v>
      </c>
      <c r="N36" s="1">
        <v>9341.3173700000007</v>
      </c>
      <c r="O36" s="1">
        <v>3726.7080700000001</v>
      </c>
      <c r="P36" s="1">
        <v>5819.5926300000001</v>
      </c>
      <c r="Q36" s="1">
        <v>4304.8873100000001</v>
      </c>
      <c r="R36" s="1">
        <v>1108.2379000000001</v>
      </c>
      <c r="S36" s="1">
        <v>11408.3145</v>
      </c>
      <c r="T36" s="1">
        <v>3008.0213899999999</v>
      </c>
      <c r="U36" s="1">
        <v>11719.5005</v>
      </c>
    </row>
    <row r="37" spans="3:21" ht="18" x14ac:dyDescent="0.2">
      <c r="C37" s="6" t="s">
        <v>60</v>
      </c>
      <c r="D37" s="1">
        <v>1728.2765199999999</v>
      </c>
      <c r="E37" s="1">
        <v>1452.7845</v>
      </c>
      <c r="F37" s="1">
        <v>498.13200499999999</v>
      </c>
      <c r="G37" s="1">
        <v>1399.1449700000001</v>
      </c>
      <c r="H37" s="1">
        <v>2821.1397400000001</v>
      </c>
      <c r="I37" s="1">
        <v>1508.8645799999999</v>
      </c>
      <c r="J37" s="1">
        <v>13073.170700000001</v>
      </c>
      <c r="K37" s="1">
        <v>14767.363499999999</v>
      </c>
      <c r="L37" s="1">
        <v>11561.866099999999</v>
      </c>
      <c r="M37" s="1">
        <v>2174.8980499999998</v>
      </c>
      <c r="N37" s="1">
        <v>5029.9401200000002</v>
      </c>
      <c r="O37" s="1">
        <v>532.38686800000005</v>
      </c>
      <c r="P37" s="1">
        <v>581.95926299999996</v>
      </c>
      <c r="Q37" s="1">
        <v>5824.2593100000004</v>
      </c>
      <c r="R37" s="1">
        <v>2216.4758000000002</v>
      </c>
      <c r="S37" s="1">
        <v>22623.267800000001</v>
      </c>
      <c r="T37" s="1">
        <v>14839.572200000001</v>
      </c>
      <c r="U37" s="1">
        <v>12680.115299999999</v>
      </c>
    </row>
    <row r="38" spans="3:21" x14ac:dyDescent="0.2">
      <c r="C38" s="6" t="s">
        <v>61</v>
      </c>
      <c r="D38" s="1">
        <v>2304.3687</v>
      </c>
      <c r="E38" s="1">
        <v>2324.4552100000001</v>
      </c>
      <c r="F38" s="1">
        <v>3486.9240300000001</v>
      </c>
      <c r="G38" s="1">
        <v>466.38165600000002</v>
      </c>
      <c r="H38" s="1">
        <v>6394.5834100000002</v>
      </c>
      <c r="I38" s="1">
        <v>2263.2968700000001</v>
      </c>
      <c r="J38" s="1">
        <v>26341.463400000001</v>
      </c>
      <c r="K38" s="1">
        <v>43695.212399999997</v>
      </c>
      <c r="L38" s="1">
        <v>31440.1623</v>
      </c>
      <c r="M38" s="1">
        <v>815.586769</v>
      </c>
      <c r="N38" s="1">
        <v>718.56287399999997</v>
      </c>
      <c r="O38" s="1">
        <v>0</v>
      </c>
      <c r="P38" s="1">
        <v>0</v>
      </c>
      <c r="Q38" s="1">
        <v>1266.1433300000001</v>
      </c>
      <c r="R38" s="1">
        <v>184.70631700000001</v>
      </c>
      <c r="S38" s="1">
        <v>15082.1785</v>
      </c>
      <c r="T38" s="1">
        <v>5614.9732599999998</v>
      </c>
      <c r="U38" s="1">
        <v>11719.5005</v>
      </c>
    </row>
    <row r="39" spans="3:21" x14ac:dyDescent="0.2">
      <c r="C39" s="6" t="s">
        <v>62</v>
      </c>
      <c r="D39" s="1">
        <v>2016.3226099999999</v>
      </c>
      <c r="E39" s="1">
        <v>2033.89831</v>
      </c>
      <c r="F39" s="1">
        <v>7471.9800699999996</v>
      </c>
      <c r="G39" s="1">
        <v>4197.4349000000002</v>
      </c>
      <c r="H39" s="1">
        <v>6958.8113599999997</v>
      </c>
      <c r="I39" s="1">
        <v>2451.9049399999999</v>
      </c>
      <c r="J39" s="1">
        <v>11317.073200000001</v>
      </c>
      <c r="K39" s="1">
        <v>11126.095799999999</v>
      </c>
      <c r="L39" s="1">
        <v>6693.7119700000003</v>
      </c>
      <c r="M39" s="1">
        <v>3262.34708</v>
      </c>
      <c r="N39" s="1">
        <v>5748.50299</v>
      </c>
      <c r="O39" s="1">
        <v>3726.7080700000001</v>
      </c>
      <c r="P39" s="1">
        <v>5237.6333699999996</v>
      </c>
      <c r="Q39" s="1">
        <v>6837.1739699999998</v>
      </c>
      <c r="R39" s="1">
        <v>1477.6505400000001</v>
      </c>
      <c r="S39" s="1">
        <v>30744.440900000001</v>
      </c>
      <c r="T39" s="1">
        <v>15641.7112</v>
      </c>
      <c r="U39" s="1">
        <v>21517.771400000001</v>
      </c>
    </row>
    <row r="40" spans="3:21" x14ac:dyDescent="0.2">
      <c r="C40" s="6" t="s">
        <v>63</v>
      </c>
      <c r="D40" s="1">
        <v>289.01734099999999</v>
      </c>
      <c r="E40" s="1">
        <v>398.14200399999999</v>
      </c>
      <c r="F40" s="1">
        <v>2037.3514399999999</v>
      </c>
      <c r="G40" s="1">
        <v>2942.37842</v>
      </c>
      <c r="H40" s="1">
        <v>398.48575399999999</v>
      </c>
      <c r="I40" s="1">
        <v>396.90414800000002</v>
      </c>
      <c r="J40" s="1">
        <v>1586.7768599999999</v>
      </c>
      <c r="K40" s="1">
        <v>1382.48848</v>
      </c>
      <c r="L40" s="1">
        <v>392.15686299999999</v>
      </c>
      <c r="M40" s="1">
        <v>927.83505200000002</v>
      </c>
      <c r="N40" s="1">
        <v>714.71113800000001</v>
      </c>
      <c r="O40" s="1">
        <v>12384.5736</v>
      </c>
      <c r="P40" s="1">
        <v>11406.8441</v>
      </c>
      <c r="Q40" s="1">
        <v>5859.375</v>
      </c>
      <c r="R40" s="1">
        <v>2049.1803300000001</v>
      </c>
      <c r="S40" s="1">
        <v>3896.1039000000001</v>
      </c>
      <c r="T40" s="1">
        <v>787.91858200000001</v>
      </c>
      <c r="U40" s="1">
        <v>3170.40951</v>
      </c>
    </row>
    <row r="41" spans="3:21" x14ac:dyDescent="0.2">
      <c r="C41" s="6" t="s">
        <v>64</v>
      </c>
      <c r="D41" s="1">
        <v>3179.1907500000002</v>
      </c>
      <c r="E41" s="1">
        <v>4777.7040500000003</v>
      </c>
      <c r="F41" s="1">
        <v>13752.1222</v>
      </c>
      <c r="G41" s="1">
        <v>5884.7568499999998</v>
      </c>
      <c r="H41" s="1">
        <v>17732.616099999999</v>
      </c>
      <c r="I41" s="1">
        <v>10914.864100000001</v>
      </c>
      <c r="J41" s="1">
        <v>34909.090900000003</v>
      </c>
      <c r="K41" s="1">
        <v>26069.782800000001</v>
      </c>
      <c r="L41" s="1">
        <v>12941.1765</v>
      </c>
      <c r="M41" s="1">
        <v>11752.577300000001</v>
      </c>
      <c r="N41" s="1">
        <v>13222.156000000001</v>
      </c>
      <c r="O41" s="1">
        <v>3259.0983200000001</v>
      </c>
      <c r="P41" s="1">
        <v>9125.4752900000003</v>
      </c>
      <c r="Q41" s="1">
        <v>13950.892900000001</v>
      </c>
      <c r="R41" s="1">
        <v>4098.3606600000003</v>
      </c>
      <c r="S41" s="1">
        <v>67987.013000000006</v>
      </c>
      <c r="T41" s="1">
        <v>39001.969799999999</v>
      </c>
      <c r="U41" s="1">
        <v>46961.690900000001</v>
      </c>
    </row>
    <row r="42" spans="3:21" x14ac:dyDescent="0.2">
      <c r="C42" s="6" t="s">
        <v>65</v>
      </c>
      <c r="D42" s="1">
        <v>2601.15607</v>
      </c>
      <c r="E42" s="1">
        <v>8759.1240899999993</v>
      </c>
      <c r="F42" s="1">
        <v>7640.0679099999998</v>
      </c>
      <c r="G42" s="1">
        <v>4413.5676299999996</v>
      </c>
      <c r="H42" s="1">
        <v>7371.9864500000003</v>
      </c>
      <c r="I42" s="1">
        <v>2579.8769600000001</v>
      </c>
      <c r="J42" s="1">
        <v>31735.537199999999</v>
      </c>
      <c r="K42" s="1">
        <v>25872.2844</v>
      </c>
      <c r="L42" s="1">
        <v>18235.294099999999</v>
      </c>
      <c r="M42" s="1">
        <v>2783.50515</v>
      </c>
      <c r="N42" s="1">
        <v>1786.77784</v>
      </c>
      <c r="O42" s="1">
        <v>3259.0983200000001</v>
      </c>
      <c r="P42" s="1">
        <v>4562.7376400000003</v>
      </c>
      <c r="Q42" s="1">
        <v>4464.2857100000001</v>
      </c>
      <c r="R42" s="1">
        <v>614.754098</v>
      </c>
      <c r="S42" s="1">
        <v>24740.259699999999</v>
      </c>
      <c r="T42" s="1">
        <v>10045.9619</v>
      </c>
      <c r="U42" s="1">
        <v>26552.179700000001</v>
      </c>
    </row>
  </sheetData>
  <mergeCells count="6">
    <mergeCell ref="D7:L7"/>
    <mergeCell ref="M7:U7"/>
    <mergeCell ref="D20:L20"/>
    <mergeCell ref="M20:U20"/>
    <mergeCell ref="D34:L34"/>
    <mergeCell ref="M34:U34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F10D0-0A6C-644B-8606-F6002C914C6A}">
  <dimension ref="D5:W66"/>
  <sheetViews>
    <sheetView tabSelected="1" workbookViewId="0">
      <selection activeCell="Y56" sqref="Y56"/>
    </sheetView>
  </sheetViews>
  <sheetFormatPr baseColWidth="10" defaultRowHeight="16" x14ac:dyDescent="0.2"/>
  <sheetData>
    <row r="5" spans="4:23" x14ac:dyDescent="0.2">
      <c r="F5" s="9" t="s">
        <v>83</v>
      </c>
      <c r="G5" s="9"/>
      <c r="H5" s="9"/>
      <c r="I5" s="9"/>
      <c r="J5" s="9"/>
      <c r="K5" s="9"/>
      <c r="L5" s="9"/>
      <c r="M5" s="9"/>
    </row>
    <row r="6" spans="4:23" x14ac:dyDescent="0.2">
      <c r="F6" t="s">
        <v>84</v>
      </c>
    </row>
    <row r="7" spans="4:23" x14ac:dyDescent="0.2">
      <c r="O7" s="10" t="s">
        <v>14</v>
      </c>
    </row>
    <row r="8" spans="4:23" x14ac:dyDescent="0.2">
      <c r="F8" s="11" t="s">
        <v>61</v>
      </c>
      <c r="G8" s="12" t="s">
        <v>85</v>
      </c>
      <c r="H8" s="13" t="s">
        <v>86</v>
      </c>
      <c r="I8" s="14" t="s">
        <v>58</v>
      </c>
      <c r="J8" s="15" t="s">
        <v>62</v>
      </c>
      <c r="K8" s="16" t="s">
        <v>87</v>
      </c>
      <c r="L8" s="17" t="s">
        <v>88</v>
      </c>
      <c r="M8" s="18" t="s">
        <v>89</v>
      </c>
      <c r="P8" s="11" t="s">
        <v>61</v>
      </c>
      <c r="Q8" s="12" t="s">
        <v>85</v>
      </c>
      <c r="R8" s="13" t="s">
        <v>86</v>
      </c>
      <c r="S8" s="14" t="s">
        <v>58</v>
      </c>
      <c r="T8" s="15" t="s">
        <v>62</v>
      </c>
      <c r="U8" s="16" t="s">
        <v>87</v>
      </c>
      <c r="V8" s="17" t="s">
        <v>88</v>
      </c>
      <c r="W8" s="18" t="s">
        <v>89</v>
      </c>
    </row>
    <row r="9" spans="4:23" x14ac:dyDescent="0.2">
      <c r="D9" t="s">
        <v>14</v>
      </c>
      <c r="E9">
        <v>3</v>
      </c>
      <c r="F9">
        <v>0</v>
      </c>
      <c r="G9">
        <v>16.666666666666664</v>
      </c>
      <c r="H9">
        <v>16.666666666666664</v>
      </c>
      <c r="I9">
        <v>0</v>
      </c>
      <c r="J9">
        <v>16.666666666666664</v>
      </c>
      <c r="K9">
        <v>0</v>
      </c>
      <c r="L9">
        <v>100</v>
      </c>
      <c r="M9">
        <v>0</v>
      </c>
      <c r="O9" t="s">
        <v>80</v>
      </c>
      <c r="P9" s="19">
        <f>AVERAGE(F9:F17)</f>
        <v>0.77063857991190932</v>
      </c>
      <c r="Q9" s="19">
        <f t="shared" ref="Q9:W9" si="0">AVERAGE(G9:G17)</f>
        <v>48.587328387640099</v>
      </c>
      <c r="R9" s="19">
        <f t="shared" si="0"/>
        <v>19.499178981937604</v>
      </c>
      <c r="S9" s="19">
        <f t="shared" si="0"/>
        <v>9.9562536012954865</v>
      </c>
      <c r="T9" s="19">
        <f t="shared" si="0"/>
        <v>12.96296296296296</v>
      </c>
      <c r="U9" s="19">
        <f t="shared" si="0"/>
        <v>34.553956553956553</v>
      </c>
      <c r="V9" s="19">
        <f t="shared" si="0"/>
        <v>22.930653597320266</v>
      </c>
      <c r="W9" s="19">
        <f t="shared" si="0"/>
        <v>5.9207865874532537</v>
      </c>
    </row>
    <row r="10" spans="4:23" x14ac:dyDescent="0.2">
      <c r="D10" t="s">
        <v>14</v>
      </c>
      <c r="E10">
        <v>4</v>
      </c>
      <c r="F10">
        <v>0</v>
      </c>
      <c r="G10">
        <v>25</v>
      </c>
      <c r="H10">
        <v>75</v>
      </c>
      <c r="I10">
        <v>0</v>
      </c>
      <c r="J10">
        <v>0</v>
      </c>
      <c r="K10">
        <v>50</v>
      </c>
      <c r="L10">
        <v>50</v>
      </c>
      <c r="M10">
        <v>0</v>
      </c>
      <c r="O10" t="s">
        <v>26</v>
      </c>
      <c r="P10" s="19">
        <f>AVERAGE(F18:F26)</f>
        <v>0.38428633211326874</v>
      </c>
      <c r="Q10" s="19">
        <f t="shared" ref="Q10:V10" si="1">AVERAGE(G18:G26)</f>
        <v>42.101057725019714</v>
      </c>
      <c r="R10" s="19">
        <f t="shared" si="1"/>
        <v>29.886096955985881</v>
      </c>
      <c r="S10" s="19">
        <f t="shared" si="1"/>
        <v>4.7611055627707897</v>
      </c>
      <c r="T10" s="19">
        <f t="shared" si="1"/>
        <v>1.822428919611893</v>
      </c>
      <c r="U10" s="19">
        <f t="shared" si="1"/>
        <v>16.146975108817784</v>
      </c>
      <c r="V10" s="19">
        <f t="shared" si="1"/>
        <v>15.501673773084828</v>
      </c>
      <c r="W10" s="19">
        <f>AVERAGE(M18:M26)</f>
        <v>30.860284432486456</v>
      </c>
    </row>
    <row r="11" spans="4:23" x14ac:dyDescent="0.2">
      <c r="D11" t="s">
        <v>14</v>
      </c>
      <c r="E11" t="s">
        <v>90</v>
      </c>
      <c r="F11">
        <v>0</v>
      </c>
      <c r="G11">
        <v>100</v>
      </c>
      <c r="H11">
        <v>0</v>
      </c>
      <c r="I11">
        <v>0</v>
      </c>
      <c r="J11">
        <v>0</v>
      </c>
      <c r="K11">
        <v>12</v>
      </c>
      <c r="L11">
        <v>4</v>
      </c>
      <c r="M11">
        <v>4</v>
      </c>
    </row>
    <row r="12" spans="4:23" x14ac:dyDescent="0.2">
      <c r="D12" t="s">
        <v>14</v>
      </c>
      <c r="E12" t="s">
        <v>91</v>
      </c>
      <c r="F12">
        <v>0</v>
      </c>
      <c r="G12">
        <v>50</v>
      </c>
      <c r="H12">
        <v>50</v>
      </c>
      <c r="I12">
        <v>0</v>
      </c>
      <c r="J12">
        <v>0</v>
      </c>
      <c r="K12">
        <v>11.428571428571429</v>
      </c>
      <c r="L12">
        <v>0</v>
      </c>
      <c r="M12">
        <v>0</v>
      </c>
      <c r="O12" t="s">
        <v>6</v>
      </c>
      <c r="P12">
        <f>TTEST(F9:F17,F18:F26,2,2)</f>
        <v>0.40963981628843948</v>
      </c>
      <c r="Q12">
        <f t="shared" ref="Q12:U12" si="2">TTEST(G9:G17,G18:G26,2,2)</f>
        <v>0.65066596097093854</v>
      </c>
      <c r="R12">
        <f t="shared" si="2"/>
        <v>0.38285920994718525</v>
      </c>
      <c r="S12">
        <f t="shared" si="2"/>
        <v>0.30306915211349938</v>
      </c>
      <c r="T12">
        <f>TTEST(J9:J17,J18:J26,2,2)</f>
        <v>0.17388403456713911</v>
      </c>
      <c r="U12">
        <f t="shared" si="2"/>
        <v>5.7381556435199516E-2</v>
      </c>
      <c r="V12">
        <f>TTEST(L9:L17,L18:L26,2,2)</f>
        <v>0.56282443050760333</v>
      </c>
      <c r="W12" s="20">
        <f>TTEST(M9:M17,M18:M26,2,2)</f>
        <v>1.1892667568156656E-2</v>
      </c>
    </row>
    <row r="13" spans="4:23" x14ac:dyDescent="0.2">
      <c r="D13" t="s">
        <v>92</v>
      </c>
      <c r="E13" t="s">
        <v>90</v>
      </c>
      <c r="F13">
        <v>0</v>
      </c>
      <c r="G13">
        <v>33.333333333333329</v>
      </c>
      <c r="H13">
        <v>0</v>
      </c>
      <c r="I13">
        <v>0</v>
      </c>
      <c r="J13">
        <v>66.666666666666657</v>
      </c>
      <c r="K13">
        <v>22.222222222222221</v>
      </c>
      <c r="L13">
        <v>44.444444444444443</v>
      </c>
      <c r="M13">
        <v>22.222222222222221</v>
      </c>
    </row>
    <row r="14" spans="4:23" x14ac:dyDescent="0.2">
      <c r="D14" t="s">
        <v>93</v>
      </c>
      <c r="E14" t="s">
        <v>91</v>
      </c>
      <c r="F14">
        <v>0</v>
      </c>
      <c r="G14">
        <v>0</v>
      </c>
      <c r="H14">
        <v>33.333333333333329</v>
      </c>
      <c r="I14">
        <v>33.333333333333329</v>
      </c>
      <c r="J14">
        <v>33.333333333333329</v>
      </c>
      <c r="K14">
        <v>50</v>
      </c>
      <c r="L14">
        <v>0</v>
      </c>
      <c r="M14">
        <v>16.666666666666664</v>
      </c>
    </row>
    <row r="15" spans="4:23" x14ac:dyDescent="0.2">
      <c r="E15" t="s">
        <v>94</v>
      </c>
      <c r="F15">
        <v>1.6949152542372881</v>
      </c>
      <c r="G15">
        <v>73.44632768361582</v>
      </c>
      <c r="H15">
        <v>0</v>
      </c>
      <c r="I15">
        <v>12.994350282485875</v>
      </c>
      <c r="J15">
        <v>0</v>
      </c>
      <c r="K15">
        <v>47.297297297297298</v>
      </c>
      <c r="L15">
        <v>1.3513513513513513</v>
      </c>
      <c r="M15">
        <v>5.4054054054054053</v>
      </c>
    </row>
    <row r="16" spans="4:23" x14ac:dyDescent="0.2">
      <c r="E16" t="s">
        <v>95</v>
      </c>
      <c r="F16">
        <v>2.7777777777777777</v>
      </c>
      <c r="G16">
        <v>68.888888888888886</v>
      </c>
      <c r="H16">
        <v>0</v>
      </c>
      <c r="I16">
        <v>21.111111111111111</v>
      </c>
      <c r="J16">
        <v>0</v>
      </c>
      <c r="K16">
        <v>54.54545454545454</v>
      </c>
      <c r="L16">
        <v>1.8181818181818181</v>
      </c>
      <c r="M16">
        <v>1.8181818181818181</v>
      </c>
    </row>
    <row r="17" spans="4:23" x14ac:dyDescent="0.2">
      <c r="E17" t="s">
        <v>90</v>
      </c>
      <c r="F17">
        <v>2.4630541871921183</v>
      </c>
      <c r="G17">
        <v>69.950738916256157</v>
      </c>
      <c r="H17">
        <v>0.49261083743842365</v>
      </c>
      <c r="I17">
        <v>22.167487684729064</v>
      </c>
      <c r="J17">
        <v>0</v>
      </c>
      <c r="K17">
        <v>63.492063492063487</v>
      </c>
      <c r="L17">
        <v>4.7619047619047619</v>
      </c>
      <c r="M17">
        <v>3.1746031746031744</v>
      </c>
    </row>
    <row r="18" spans="4:23" x14ac:dyDescent="0.2">
      <c r="D18" t="s">
        <v>14</v>
      </c>
      <c r="E18">
        <v>5</v>
      </c>
      <c r="F18">
        <v>0</v>
      </c>
      <c r="G18">
        <v>30.434782608695656</v>
      </c>
      <c r="H18">
        <v>39.130434782608695</v>
      </c>
      <c r="I18">
        <v>0</v>
      </c>
      <c r="J18">
        <v>8.695652173913043</v>
      </c>
      <c r="K18">
        <v>22.222222222222221</v>
      </c>
      <c r="L18">
        <v>33.333333333333329</v>
      </c>
      <c r="M18">
        <v>11.111111111111111</v>
      </c>
    </row>
    <row r="19" spans="4:23" x14ac:dyDescent="0.2">
      <c r="D19" t="s">
        <v>14</v>
      </c>
      <c r="E19">
        <v>6</v>
      </c>
      <c r="F19">
        <v>0</v>
      </c>
      <c r="G19">
        <v>30.76923076923077</v>
      </c>
      <c r="H19">
        <v>46.153846153846153</v>
      </c>
      <c r="I19">
        <v>0</v>
      </c>
      <c r="J19">
        <v>0</v>
      </c>
      <c r="K19">
        <v>0</v>
      </c>
      <c r="L19">
        <v>40</v>
      </c>
      <c r="M19">
        <v>40</v>
      </c>
      <c r="O19" s="10" t="s">
        <v>15</v>
      </c>
    </row>
    <row r="20" spans="4:23" x14ac:dyDescent="0.2">
      <c r="D20" t="s">
        <v>14</v>
      </c>
      <c r="E20" t="s">
        <v>96</v>
      </c>
      <c r="F20">
        <v>0</v>
      </c>
      <c r="G20">
        <v>33.333333333333329</v>
      </c>
      <c r="H20">
        <v>50</v>
      </c>
      <c r="I20">
        <v>0</v>
      </c>
      <c r="J20">
        <v>0</v>
      </c>
      <c r="K20">
        <v>12.820512820512819</v>
      </c>
      <c r="L20">
        <v>10.256410256410255</v>
      </c>
      <c r="M20">
        <v>41.025641025641022</v>
      </c>
      <c r="P20" s="11" t="s">
        <v>61</v>
      </c>
      <c r="Q20" s="12" t="s">
        <v>85</v>
      </c>
      <c r="R20" s="13" t="s">
        <v>86</v>
      </c>
      <c r="S20" s="14" t="s">
        <v>58</v>
      </c>
      <c r="T20" s="15" t="s">
        <v>62</v>
      </c>
      <c r="U20" s="16" t="s">
        <v>87</v>
      </c>
      <c r="V20" s="17" t="s">
        <v>88</v>
      </c>
      <c r="W20" s="18" t="s">
        <v>89</v>
      </c>
    </row>
    <row r="21" spans="4:23" x14ac:dyDescent="0.2">
      <c r="D21" t="s">
        <v>14</v>
      </c>
      <c r="E21" t="s">
        <v>97</v>
      </c>
      <c r="F21">
        <v>0</v>
      </c>
      <c r="G21">
        <v>12.903225806451612</v>
      </c>
      <c r="H21">
        <v>54.838709677419352</v>
      </c>
      <c r="I21">
        <v>3.225806451612903</v>
      </c>
      <c r="J21">
        <v>0</v>
      </c>
      <c r="K21">
        <v>1.6666666666666667</v>
      </c>
      <c r="L21">
        <v>1.6666666666666667</v>
      </c>
      <c r="M21">
        <v>30</v>
      </c>
      <c r="O21" t="s">
        <v>80</v>
      </c>
      <c r="P21" s="19">
        <f>AVERAGE(F29:F37)</f>
        <v>13.135849144603087</v>
      </c>
      <c r="Q21" s="19">
        <f t="shared" ref="Q21:W21" si="3">AVERAGE(G29:G37)</f>
        <v>10.984287564616842</v>
      </c>
      <c r="R21" s="19">
        <f t="shared" si="3"/>
        <v>1.3653616120662009</v>
      </c>
      <c r="S21" s="19">
        <f t="shared" si="3"/>
        <v>51.652378236899871</v>
      </c>
      <c r="T21" s="19">
        <f t="shared" si="3"/>
        <v>2.4173727059245556</v>
      </c>
      <c r="U21" s="19">
        <f>AVERAGE(K29:K37)</f>
        <v>28.024145155704957</v>
      </c>
      <c r="V21" s="19">
        <f t="shared" si="3"/>
        <v>13.937866298168379</v>
      </c>
      <c r="W21" s="19">
        <f t="shared" si="3"/>
        <v>1.3022275855970156</v>
      </c>
    </row>
    <row r="22" spans="4:23" x14ac:dyDescent="0.2">
      <c r="D22" t="s">
        <v>98</v>
      </c>
      <c r="E22" t="s">
        <v>96</v>
      </c>
      <c r="F22">
        <v>0</v>
      </c>
      <c r="G22">
        <v>26.666666666666668</v>
      </c>
      <c r="H22">
        <v>26.666666666666668</v>
      </c>
      <c r="I22">
        <v>6.666666666666667</v>
      </c>
      <c r="J22">
        <v>6.666666666666667</v>
      </c>
      <c r="K22">
        <v>2.3809523809523809</v>
      </c>
      <c r="L22">
        <v>16.666666666666664</v>
      </c>
      <c r="M22">
        <v>57.142857142857139</v>
      </c>
      <c r="O22" t="s">
        <v>26</v>
      </c>
      <c r="P22" s="19">
        <f>AVERAGE(F38:F46)</f>
        <v>8.7277892157699846</v>
      </c>
      <c r="Q22" s="19">
        <f t="shared" ref="Q22:W22" si="4">AVERAGE(G38:G46)</f>
        <v>31.928311301708739</v>
      </c>
      <c r="R22" s="19">
        <f t="shared" si="4"/>
        <v>15.459288515378258</v>
      </c>
      <c r="S22" s="19">
        <f t="shared" si="4"/>
        <v>17.087034493284492</v>
      </c>
      <c r="T22" s="19">
        <f t="shared" si="4"/>
        <v>6.8330338049889328</v>
      </c>
      <c r="U22" s="19">
        <f>AVERAGE(K38:K46)</f>
        <v>33.669327542566975</v>
      </c>
      <c r="V22" s="19">
        <f t="shared" si="4"/>
        <v>20.108707055165212</v>
      </c>
      <c r="W22" s="19">
        <f t="shared" si="4"/>
        <v>2.20258942245272</v>
      </c>
    </row>
    <row r="23" spans="4:23" x14ac:dyDescent="0.2">
      <c r="D23" t="s">
        <v>99</v>
      </c>
      <c r="E23" t="s">
        <v>97</v>
      </c>
      <c r="F23">
        <v>0</v>
      </c>
      <c r="G23">
        <v>14.814814814814813</v>
      </c>
      <c r="H23">
        <v>40.74074074074074</v>
      </c>
      <c r="I23">
        <v>22.222222222222221</v>
      </c>
      <c r="J23">
        <v>0</v>
      </c>
      <c r="K23">
        <v>12.76595744680851</v>
      </c>
      <c r="L23">
        <v>23.404255319148938</v>
      </c>
      <c r="M23">
        <v>76.59574468085107</v>
      </c>
    </row>
    <row r="24" spans="4:23" x14ac:dyDescent="0.2">
      <c r="E24" t="s">
        <v>91</v>
      </c>
      <c r="F24">
        <v>1.7341040462427744</v>
      </c>
      <c r="G24">
        <v>78.034682080924853</v>
      </c>
      <c r="H24">
        <v>4.0462427745664744</v>
      </c>
      <c r="I24">
        <v>4.0462427745664744</v>
      </c>
      <c r="J24">
        <v>0</v>
      </c>
      <c r="K24">
        <v>35.869565217391305</v>
      </c>
      <c r="L24">
        <v>1.0869565217391304</v>
      </c>
      <c r="M24">
        <v>4.3478260869565215</v>
      </c>
      <c r="O24" t="s">
        <v>6</v>
      </c>
      <c r="P24">
        <f>TTEST(F29:F37,F38:F46,2,2)</f>
        <v>0.37884587005606563</v>
      </c>
      <c r="Q24" s="21">
        <f t="shared" ref="Q24:W24" si="5">TTEST(G29:G37,G38:G46,2,2)</f>
        <v>5.0213889351444539E-6</v>
      </c>
      <c r="R24" s="21">
        <f>TTEST(H29:H37,H38:H46,2,2)</f>
        <v>1.0617000036495884E-2</v>
      </c>
      <c r="S24" s="21">
        <f>TTEST(I29:I37,I38:I46,2,2)</f>
        <v>1.2881069805473577E-6</v>
      </c>
      <c r="T24">
        <f t="shared" si="5"/>
        <v>5.4699586914431372E-2</v>
      </c>
      <c r="U24">
        <f t="shared" si="5"/>
        <v>0.40540752223387599</v>
      </c>
      <c r="V24">
        <f>TTEST(L29:L37,L38:L46,2,2)</f>
        <v>0.28406046235129917</v>
      </c>
      <c r="W24">
        <f t="shared" si="5"/>
        <v>0.39428512444772557</v>
      </c>
    </row>
    <row r="25" spans="4:23" x14ac:dyDescent="0.2">
      <c r="E25" t="s">
        <v>96</v>
      </c>
      <c r="F25">
        <v>1.3698630136986301</v>
      </c>
      <c r="G25">
        <v>84.93150684931507</v>
      </c>
      <c r="H25">
        <v>1.3698630136986301</v>
      </c>
      <c r="I25">
        <v>1.3698630136986301</v>
      </c>
      <c r="J25">
        <v>0.68493150684931503</v>
      </c>
      <c r="K25">
        <v>36.666666666666664</v>
      </c>
      <c r="L25">
        <v>10</v>
      </c>
      <c r="M25">
        <v>6.666666666666667</v>
      </c>
    </row>
    <row r="26" spans="4:23" x14ac:dyDescent="0.2">
      <c r="E26" t="s">
        <v>97</v>
      </c>
      <c r="F26">
        <v>0.3546099290780142</v>
      </c>
      <c r="G26">
        <v>67.021276595744681</v>
      </c>
      <c r="H26">
        <v>6.0283687943262407</v>
      </c>
      <c r="I26">
        <v>5.3191489361702127</v>
      </c>
      <c r="J26">
        <v>0.3546099290780142</v>
      </c>
      <c r="K26">
        <v>20.930232558139537</v>
      </c>
      <c r="L26">
        <v>3.1007751937984498</v>
      </c>
      <c r="M26">
        <v>10.852713178294573</v>
      </c>
    </row>
    <row r="29" spans="4:23" x14ac:dyDescent="0.2">
      <c r="D29" t="s">
        <v>15</v>
      </c>
      <c r="E29">
        <v>3</v>
      </c>
      <c r="F29">
        <v>11.258278145695364</v>
      </c>
      <c r="G29">
        <v>15.894039735099339</v>
      </c>
      <c r="H29">
        <v>0.66225165562913912</v>
      </c>
      <c r="I29">
        <v>41.721854304635762</v>
      </c>
      <c r="J29">
        <v>3.9735099337748347</v>
      </c>
      <c r="K29">
        <v>34.567901234567898</v>
      </c>
      <c r="L29">
        <v>24.691358024691358</v>
      </c>
      <c r="M29">
        <v>0</v>
      </c>
    </row>
    <row r="30" spans="4:23" x14ac:dyDescent="0.2">
      <c r="D30" t="s">
        <v>15</v>
      </c>
      <c r="E30">
        <v>4</v>
      </c>
      <c r="F30">
        <v>10.857142857142858</v>
      </c>
      <c r="G30">
        <v>16.571428571428569</v>
      </c>
      <c r="H30">
        <v>2.8571428571428572</v>
      </c>
      <c r="I30">
        <v>45.142857142857139</v>
      </c>
      <c r="J30">
        <v>3.4285714285714288</v>
      </c>
      <c r="K30">
        <v>48.936170212765958</v>
      </c>
      <c r="L30">
        <v>18.085106382978726</v>
      </c>
      <c r="M30">
        <v>1.0638297872340425</v>
      </c>
    </row>
    <row r="31" spans="4:23" x14ac:dyDescent="0.2">
      <c r="D31" t="s">
        <v>15</v>
      </c>
      <c r="E31" t="s">
        <v>100</v>
      </c>
      <c r="F31">
        <v>4.4117647058823533</v>
      </c>
      <c r="G31">
        <v>7.3529411764705888</v>
      </c>
      <c r="H31">
        <v>0</v>
      </c>
      <c r="I31">
        <v>48.529411764705884</v>
      </c>
      <c r="J31">
        <v>3.6764705882352944</v>
      </c>
      <c r="K31">
        <v>10.185185185185185</v>
      </c>
      <c r="L31">
        <v>28.086419753086421</v>
      </c>
      <c r="M31">
        <v>0.92592592592592582</v>
      </c>
      <c r="O31" s="10" t="s">
        <v>16</v>
      </c>
    </row>
    <row r="32" spans="4:23" x14ac:dyDescent="0.2">
      <c r="D32" t="s">
        <v>15</v>
      </c>
      <c r="E32" t="s">
        <v>101</v>
      </c>
      <c r="F32">
        <v>4.7945205479452051</v>
      </c>
      <c r="G32">
        <v>13.698630136986301</v>
      </c>
      <c r="H32">
        <v>1.3698630136986301</v>
      </c>
      <c r="I32">
        <v>47.945205479452049</v>
      </c>
      <c r="J32">
        <v>0</v>
      </c>
      <c r="K32">
        <v>18.15856777493606</v>
      </c>
      <c r="L32">
        <v>6.1381074168797953</v>
      </c>
      <c r="M32">
        <v>1.5345268542199488</v>
      </c>
      <c r="P32" s="11" t="s">
        <v>61</v>
      </c>
      <c r="Q32" s="12" t="s">
        <v>85</v>
      </c>
      <c r="R32" s="13" t="s">
        <v>86</v>
      </c>
      <c r="S32" s="14" t="s">
        <v>58</v>
      </c>
      <c r="T32" s="15" t="s">
        <v>62</v>
      </c>
      <c r="U32" s="16" t="s">
        <v>87</v>
      </c>
      <c r="V32" s="17" t="s">
        <v>88</v>
      </c>
      <c r="W32" s="18" t="s">
        <v>89</v>
      </c>
    </row>
    <row r="33" spans="4:23" x14ac:dyDescent="0.2">
      <c r="D33" t="s">
        <v>102</v>
      </c>
      <c r="E33" t="s">
        <v>100</v>
      </c>
      <c r="F33">
        <v>7.0821529745042495</v>
      </c>
      <c r="G33">
        <v>18.980169971671387</v>
      </c>
      <c r="H33">
        <v>1.9830028328611897</v>
      </c>
      <c r="I33">
        <v>50.708215297450423</v>
      </c>
      <c r="J33">
        <v>3.1161473087818696</v>
      </c>
      <c r="K33">
        <v>20</v>
      </c>
      <c r="L33">
        <v>3.5114503816793894</v>
      </c>
      <c r="M33">
        <v>1.8320610687022902</v>
      </c>
      <c r="O33" t="s">
        <v>80</v>
      </c>
      <c r="P33" s="19">
        <f>AVERAGE(F49:F57)</f>
        <v>27.344848151235674</v>
      </c>
      <c r="Q33" s="19">
        <f t="shared" ref="Q33:W33" si="6">AVERAGE(G49:G57)</f>
        <v>13.77863273355147</v>
      </c>
      <c r="R33" s="19">
        <f t="shared" si="6"/>
        <v>4.9006240302104249</v>
      </c>
      <c r="S33" s="19">
        <f t="shared" si="6"/>
        <v>5.0728180404605219</v>
      </c>
      <c r="T33" s="19">
        <f>AVERAGE(J49:J57)</f>
        <v>21.934882497243745</v>
      </c>
      <c r="U33" s="19">
        <f t="shared" si="6"/>
        <v>32.973515516505643</v>
      </c>
      <c r="V33" s="19">
        <f t="shared" si="6"/>
        <v>40.823618178071456</v>
      </c>
      <c r="W33" s="19">
        <f t="shared" si="6"/>
        <v>3.2841480622142631</v>
      </c>
    </row>
    <row r="34" spans="4:23" x14ac:dyDescent="0.2">
      <c r="D34" t="s">
        <v>103</v>
      </c>
      <c r="E34" t="s">
        <v>101</v>
      </c>
      <c r="F34">
        <v>5.4945054945054945</v>
      </c>
      <c r="G34">
        <v>11.355311355311356</v>
      </c>
      <c r="H34">
        <v>0.73260073260073255</v>
      </c>
      <c r="I34">
        <v>45.787545787545788</v>
      </c>
      <c r="J34">
        <v>5.1282051282051277</v>
      </c>
      <c r="K34">
        <v>18.1640625</v>
      </c>
      <c r="L34">
        <v>12.5</v>
      </c>
      <c r="M34">
        <v>2.9296875</v>
      </c>
      <c r="O34" t="s">
        <v>26</v>
      </c>
      <c r="P34" s="19">
        <f>AVERAGE(F58:F66)</f>
        <v>5.6873702368645631</v>
      </c>
      <c r="Q34" s="19">
        <f t="shared" ref="Q34:W34" si="7">AVERAGE(G58:G66)</f>
        <v>17.120158581323075</v>
      </c>
      <c r="R34" s="19">
        <f t="shared" si="7"/>
        <v>21.208527871164723</v>
      </c>
      <c r="S34" s="19">
        <f t="shared" si="7"/>
        <v>2.6167619142407594</v>
      </c>
      <c r="T34" s="19">
        <f t="shared" si="7"/>
        <v>25.332231449092173</v>
      </c>
      <c r="U34" s="19">
        <f>AVERAGE(K58:K66)</f>
        <v>11.971568587702617</v>
      </c>
      <c r="V34" s="19">
        <f t="shared" si="7"/>
        <v>38.859584139771933</v>
      </c>
      <c r="W34" s="19">
        <f t="shared" si="7"/>
        <v>10.349988211336083</v>
      </c>
    </row>
    <row r="35" spans="4:23" x14ac:dyDescent="0.2">
      <c r="E35" t="s">
        <v>104</v>
      </c>
      <c r="F35">
        <v>27.88821098209014</v>
      </c>
      <c r="G35">
        <v>4.9399724463688255</v>
      </c>
      <c r="H35">
        <v>1.2989568982483763</v>
      </c>
      <c r="I35">
        <v>58.512103916551858</v>
      </c>
      <c r="J35">
        <v>0.90533359574886829</v>
      </c>
      <c r="K35">
        <v>39.479795633999068</v>
      </c>
      <c r="L35">
        <v>10.171853228053878</v>
      </c>
      <c r="M35">
        <v>0.97538318625174181</v>
      </c>
    </row>
    <row r="36" spans="4:23" x14ac:dyDescent="0.2">
      <c r="E36" t="s">
        <v>105</v>
      </c>
      <c r="F36">
        <v>24.373854612095297</v>
      </c>
      <c r="G36">
        <v>4.7953573610262676</v>
      </c>
      <c r="H36">
        <v>1.77153329260843</v>
      </c>
      <c r="I36">
        <v>61.576053756872327</v>
      </c>
      <c r="J36">
        <v>1.0384850335980453</v>
      </c>
      <c r="K36">
        <v>34.062292909211401</v>
      </c>
      <c r="L36">
        <v>12.392312789927104</v>
      </c>
      <c r="M36">
        <v>1.4579191517561298</v>
      </c>
      <c r="O36" t="s">
        <v>6</v>
      </c>
      <c r="P36" s="20">
        <f>TTEST(F49:F57,F58:F66,2,2)</f>
        <v>1.2191591936710447E-3</v>
      </c>
      <c r="Q36">
        <f t="shared" ref="Q36:W36" si="8">TTEST(G49:G57,G58:G66,2,2)</f>
        <v>0.35574252638935544</v>
      </c>
      <c r="R36" s="20">
        <f>TTEST(H49:H57,H58:H66,2,2)</f>
        <v>1.0813068471709972E-3</v>
      </c>
      <c r="S36">
        <f t="shared" si="8"/>
        <v>6.7429374694216726E-2</v>
      </c>
      <c r="T36">
        <f t="shared" si="8"/>
        <v>0.3167088429569167</v>
      </c>
      <c r="U36" s="20">
        <f>TTEST(K49:K57,K58:K66,2,2)</f>
        <v>2.2757234234928431E-3</v>
      </c>
      <c r="V36">
        <f t="shared" si="8"/>
        <v>0.80344991713368163</v>
      </c>
      <c r="W36">
        <f t="shared" si="8"/>
        <v>6.6526770781634159E-2</v>
      </c>
    </row>
    <row r="37" spans="4:23" x14ac:dyDescent="0.2">
      <c r="E37" t="s">
        <v>100</v>
      </c>
      <c r="F37">
        <v>22.062211981566822</v>
      </c>
      <c r="G37">
        <v>5.2707373271889404</v>
      </c>
      <c r="H37">
        <v>1.6129032258064515</v>
      </c>
      <c r="I37">
        <v>64.948156682027644</v>
      </c>
      <c r="J37">
        <v>0.48963133640552992</v>
      </c>
      <c r="K37">
        <v>28.663330950679054</v>
      </c>
      <c r="L37">
        <v>9.8641887062187283</v>
      </c>
      <c r="M37">
        <v>1.0007147962830594</v>
      </c>
    </row>
    <row r="38" spans="4:23" x14ac:dyDescent="0.2">
      <c r="D38" t="s">
        <v>15</v>
      </c>
      <c r="E38">
        <v>5</v>
      </c>
      <c r="F38">
        <v>0</v>
      </c>
      <c r="G38">
        <v>36.363636363636367</v>
      </c>
      <c r="H38">
        <v>45.454545454545453</v>
      </c>
      <c r="I38">
        <v>27.27272727272727</v>
      </c>
      <c r="J38">
        <v>18.181818181818183</v>
      </c>
      <c r="K38">
        <v>21.428571428571427</v>
      </c>
      <c r="L38">
        <v>21.428571428571427</v>
      </c>
      <c r="M38">
        <v>0</v>
      </c>
    </row>
    <row r="39" spans="4:23" x14ac:dyDescent="0.2">
      <c r="D39" t="s">
        <v>15</v>
      </c>
      <c r="E39">
        <v>6</v>
      </c>
      <c r="F39">
        <v>4.7619047619047619</v>
      </c>
      <c r="G39">
        <v>33.333333333333329</v>
      </c>
      <c r="H39">
        <v>23.809523809523807</v>
      </c>
      <c r="I39">
        <v>14.285714285714285</v>
      </c>
      <c r="J39">
        <v>4.7619047619047619</v>
      </c>
      <c r="K39">
        <v>39.285714285714285</v>
      </c>
      <c r="L39">
        <v>39.285714285714285</v>
      </c>
      <c r="M39">
        <v>0</v>
      </c>
    </row>
    <row r="40" spans="4:23" x14ac:dyDescent="0.2">
      <c r="D40" t="s">
        <v>15</v>
      </c>
      <c r="E40" t="s">
        <v>106</v>
      </c>
      <c r="F40">
        <v>0</v>
      </c>
      <c r="G40">
        <v>18.75</v>
      </c>
      <c r="H40">
        <v>0</v>
      </c>
      <c r="I40">
        <v>31.25</v>
      </c>
      <c r="J40">
        <v>0</v>
      </c>
      <c r="K40">
        <v>50</v>
      </c>
      <c r="L40">
        <v>10.714285714285714</v>
      </c>
      <c r="M40">
        <v>3.5714285714285712</v>
      </c>
    </row>
    <row r="41" spans="4:23" x14ac:dyDescent="0.2">
      <c r="D41" t="s">
        <v>15</v>
      </c>
      <c r="E41" t="s">
        <v>107</v>
      </c>
      <c r="F41">
        <v>0</v>
      </c>
      <c r="G41">
        <v>33.333333333333329</v>
      </c>
      <c r="H41">
        <v>0</v>
      </c>
      <c r="I41">
        <v>33.333333333333329</v>
      </c>
      <c r="J41">
        <v>0</v>
      </c>
      <c r="K41">
        <v>53.846153846153847</v>
      </c>
      <c r="L41">
        <v>0</v>
      </c>
      <c r="M41">
        <v>0</v>
      </c>
    </row>
    <row r="42" spans="4:23" x14ac:dyDescent="0.2">
      <c r="D42" t="s">
        <v>108</v>
      </c>
      <c r="E42" t="s">
        <v>106</v>
      </c>
      <c r="F42">
        <v>8</v>
      </c>
      <c r="G42">
        <v>36</v>
      </c>
      <c r="H42">
        <v>8</v>
      </c>
      <c r="I42">
        <v>16</v>
      </c>
      <c r="J42">
        <v>12</v>
      </c>
      <c r="K42">
        <v>9.4117647058823533</v>
      </c>
      <c r="L42">
        <v>4.7058823529411766</v>
      </c>
      <c r="M42">
        <v>2.3529411764705883</v>
      </c>
    </row>
    <row r="43" spans="4:23" x14ac:dyDescent="0.2">
      <c r="D43" t="s">
        <v>109</v>
      </c>
      <c r="E43" t="s">
        <v>107</v>
      </c>
      <c r="F43">
        <v>0</v>
      </c>
      <c r="G43">
        <v>44.444444444444443</v>
      </c>
      <c r="H43">
        <v>11.111111111111111</v>
      </c>
      <c r="I43">
        <v>0</v>
      </c>
      <c r="J43">
        <v>11.111111111111111</v>
      </c>
      <c r="K43">
        <v>50</v>
      </c>
      <c r="L43">
        <v>9.375</v>
      </c>
      <c r="M43">
        <v>9.375</v>
      </c>
    </row>
    <row r="44" spans="4:23" x14ac:dyDescent="0.2">
      <c r="E44" t="s">
        <v>101</v>
      </c>
      <c r="F44">
        <v>27.27272727272727</v>
      </c>
      <c r="G44">
        <v>26.923076923076923</v>
      </c>
      <c r="H44">
        <v>14.685314685314685</v>
      </c>
      <c r="I44">
        <v>11.188811188811188</v>
      </c>
      <c r="J44">
        <v>5.5944055944055942</v>
      </c>
      <c r="K44">
        <v>30.281690140845068</v>
      </c>
      <c r="L44">
        <v>34.154929577464785</v>
      </c>
      <c r="M44">
        <v>0.70422535211267612</v>
      </c>
    </row>
    <row r="45" spans="4:23" x14ac:dyDescent="0.2">
      <c r="E45" t="s">
        <v>106</v>
      </c>
      <c r="F45">
        <v>27.864583333333332</v>
      </c>
      <c r="G45">
        <v>24.479166666666664</v>
      </c>
      <c r="H45">
        <v>8.8541666666666679</v>
      </c>
      <c r="I45">
        <v>12.760416666666666</v>
      </c>
      <c r="J45">
        <v>8.0729166666666679</v>
      </c>
      <c r="K45">
        <v>21.038961038961038</v>
      </c>
      <c r="L45">
        <v>36.103896103896105</v>
      </c>
      <c r="M45">
        <v>1.2987012987012987</v>
      </c>
    </row>
    <row r="46" spans="4:23" x14ac:dyDescent="0.2">
      <c r="E46" t="s">
        <v>107</v>
      </c>
      <c r="F46">
        <v>10.650887573964498</v>
      </c>
      <c r="G46">
        <v>33.727810650887577</v>
      </c>
      <c r="H46">
        <v>27.218934911242602</v>
      </c>
      <c r="I46">
        <v>7.6923076923076925</v>
      </c>
      <c r="J46">
        <v>1.7751479289940828</v>
      </c>
      <c r="K46">
        <v>27.731092436974791</v>
      </c>
      <c r="L46">
        <v>25.210084033613445</v>
      </c>
      <c r="M46">
        <v>2.5210084033613445</v>
      </c>
    </row>
    <row r="49" spans="4:13" x14ac:dyDescent="0.2">
      <c r="D49" t="s">
        <v>16</v>
      </c>
      <c r="E49">
        <v>3</v>
      </c>
      <c r="F49">
        <v>21.052631578947366</v>
      </c>
      <c r="G49">
        <v>15.789473684210526</v>
      </c>
      <c r="H49">
        <v>13.157894736842104</v>
      </c>
      <c r="I49">
        <v>10.526315789473683</v>
      </c>
      <c r="J49">
        <v>18.421052631578945</v>
      </c>
      <c r="K49">
        <v>40.909090909090914</v>
      </c>
      <c r="L49">
        <v>50</v>
      </c>
      <c r="M49">
        <v>4.5454545454545459</v>
      </c>
    </row>
    <row r="50" spans="4:13" x14ac:dyDescent="0.2">
      <c r="D50" t="s">
        <v>16</v>
      </c>
      <c r="E50">
        <v>4</v>
      </c>
      <c r="F50">
        <v>25</v>
      </c>
      <c r="G50">
        <v>15.625</v>
      </c>
      <c r="H50">
        <v>9.375</v>
      </c>
      <c r="I50">
        <v>6.25</v>
      </c>
      <c r="J50">
        <v>21.875</v>
      </c>
      <c r="K50">
        <v>53.658536585365859</v>
      </c>
      <c r="L50">
        <v>29.268292682926827</v>
      </c>
      <c r="M50">
        <v>2.4390243902439024</v>
      </c>
    </row>
    <row r="51" spans="4:13" x14ac:dyDescent="0.2">
      <c r="D51" t="s">
        <v>16</v>
      </c>
      <c r="E51" t="s">
        <v>110</v>
      </c>
      <c r="F51">
        <v>15.217391304347828</v>
      </c>
      <c r="G51">
        <v>2.1739130434782608</v>
      </c>
      <c r="H51">
        <v>4.3478260869565215</v>
      </c>
      <c r="I51">
        <v>10.869565217391305</v>
      </c>
      <c r="J51">
        <v>32.608695652173914</v>
      </c>
      <c r="K51">
        <v>16.853932584269664</v>
      </c>
      <c r="L51">
        <v>30.337078651685395</v>
      </c>
      <c r="M51">
        <v>4.4943820224719104</v>
      </c>
    </row>
    <row r="52" spans="4:13" x14ac:dyDescent="0.2">
      <c r="D52" t="s">
        <v>16</v>
      </c>
      <c r="E52" t="s">
        <v>111</v>
      </c>
      <c r="F52">
        <v>4.3478260869565215</v>
      </c>
      <c r="G52">
        <v>13.043478260869565</v>
      </c>
      <c r="H52">
        <v>8.695652173913043</v>
      </c>
      <c r="I52">
        <v>4.3478260869565215</v>
      </c>
      <c r="J52">
        <v>39.130434782608695</v>
      </c>
      <c r="K52">
        <v>13.846153846153847</v>
      </c>
      <c r="L52">
        <v>18.461538461538463</v>
      </c>
      <c r="M52">
        <v>9.2307692307692317</v>
      </c>
    </row>
    <row r="53" spans="4:13" x14ac:dyDescent="0.2">
      <c r="D53" t="s">
        <v>112</v>
      </c>
      <c r="E53" t="s">
        <v>110</v>
      </c>
      <c r="F53">
        <v>21.25</v>
      </c>
      <c r="G53">
        <v>9.375</v>
      </c>
      <c r="H53">
        <v>0.625</v>
      </c>
      <c r="I53">
        <v>0.625</v>
      </c>
      <c r="J53">
        <v>23.125</v>
      </c>
      <c r="K53">
        <v>22.560975609756099</v>
      </c>
      <c r="L53">
        <v>54.268292682926834</v>
      </c>
      <c r="M53">
        <v>1.2195121951219512</v>
      </c>
    </row>
    <row r="54" spans="4:13" x14ac:dyDescent="0.2">
      <c r="D54" t="s">
        <v>113</v>
      </c>
      <c r="E54" t="s">
        <v>111</v>
      </c>
      <c r="F54">
        <v>21.052631578947366</v>
      </c>
      <c r="G54">
        <v>14.035087719298245</v>
      </c>
      <c r="H54">
        <v>0</v>
      </c>
      <c r="I54">
        <v>1.7543859649122806</v>
      </c>
      <c r="J54">
        <v>22.807017543859647</v>
      </c>
      <c r="K54">
        <v>14.444444444444443</v>
      </c>
      <c r="L54">
        <v>61.111111111111114</v>
      </c>
      <c r="M54">
        <v>2.2222222222222223</v>
      </c>
    </row>
    <row r="55" spans="4:13" x14ac:dyDescent="0.2">
      <c r="E55" t="s">
        <v>114</v>
      </c>
      <c r="F55">
        <v>36.388140161725069</v>
      </c>
      <c r="G55">
        <v>18.059299191374663</v>
      </c>
      <c r="H55">
        <v>2.1563342318059302</v>
      </c>
      <c r="I55">
        <v>4.3126684636118604</v>
      </c>
      <c r="J55">
        <v>15.633423180592992</v>
      </c>
      <c r="K55">
        <v>40.712468193384218</v>
      </c>
      <c r="L55">
        <v>44.783715012722645</v>
      </c>
      <c r="M55">
        <v>2.0356234096692112</v>
      </c>
    </row>
    <row r="56" spans="4:13" x14ac:dyDescent="0.2">
      <c r="E56" t="s">
        <v>115</v>
      </c>
      <c r="F56">
        <v>51.306413301662715</v>
      </c>
      <c r="G56">
        <v>17.339667458432302</v>
      </c>
      <c r="H56">
        <v>1.1876484560570071</v>
      </c>
      <c r="I56">
        <v>4.0380047505938244</v>
      </c>
      <c r="J56">
        <v>13.064133016627078</v>
      </c>
      <c r="K56">
        <v>42.394822006472495</v>
      </c>
      <c r="L56">
        <v>42.718446601941743</v>
      </c>
      <c r="M56">
        <v>2.2653721682847898</v>
      </c>
    </row>
    <row r="57" spans="4:13" x14ac:dyDescent="0.2">
      <c r="E57" t="s">
        <v>110</v>
      </c>
      <c r="F57">
        <v>50.488599348534201</v>
      </c>
      <c r="G57">
        <v>18.566775244299674</v>
      </c>
      <c r="H57">
        <v>4.5602605863192185</v>
      </c>
      <c r="I57">
        <v>2.9315960912052117</v>
      </c>
      <c r="J57">
        <v>10.749185667752444</v>
      </c>
      <c r="K57">
        <v>51.381215469613259</v>
      </c>
      <c r="L57">
        <v>36.464088397790057</v>
      </c>
      <c r="M57">
        <v>1.1049723756906076</v>
      </c>
    </row>
    <row r="58" spans="4:13" x14ac:dyDescent="0.2">
      <c r="D58" t="s">
        <v>16</v>
      </c>
      <c r="E58">
        <v>5</v>
      </c>
      <c r="F58">
        <v>5.0847457627118651</v>
      </c>
      <c r="G58">
        <v>13.559322033898304</v>
      </c>
      <c r="H58">
        <v>28.8135593220339</v>
      </c>
      <c r="I58">
        <v>3.3898305084745761</v>
      </c>
      <c r="J58">
        <v>20.33898305084746</v>
      </c>
      <c r="K58">
        <v>9.8901098901098905</v>
      </c>
      <c r="L58">
        <v>41.758241758241759</v>
      </c>
      <c r="M58">
        <v>3.296703296703297</v>
      </c>
    </row>
    <row r="59" spans="4:13" x14ac:dyDescent="0.2">
      <c r="D59" t="s">
        <v>16</v>
      </c>
      <c r="E59">
        <v>6</v>
      </c>
      <c r="F59">
        <v>2.8985507246376812</v>
      </c>
      <c r="G59">
        <v>20.289855072463769</v>
      </c>
      <c r="H59">
        <v>37.681159420289859</v>
      </c>
      <c r="I59">
        <v>2.8985507246376812</v>
      </c>
      <c r="J59">
        <v>23.188405797101449</v>
      </c>
      <c r="K59">
        <v>8.7719298245614024</v>
      </c>
      <c r="L59">
        <v>64.912280701754383</v>
      </c>
      <c r="M59">
        <v>3.5087719298245612</v>
      </c>
    </row>
    <row r="60" spans="4:13" x14ac:dyDescent="0.2">
      <c r="D60" t="s">
        <v>16</v>
      </c>
      <c r="E60" t="s">
        <v>116</v>
      </c>
      <c r="F60">
        <v>0</v>
      </c>
      <c r="G60">
        <v>4.1666666666666661</v>
      </c>
      <c r="H60">
        <v>29.166666666666668</v>
      </c>
      <c r="I60">
        <v>4.1666666666666661</v>
      </c>
      <c r="J60">
        <v>29.166666666666668</v>
      </c>
      <c r="K60">
        <v>8.4745762711864394</v>
      </c>
      <c r="L60">
        <v>8.4745762711864394</v>
      </c>
      <c r="M60">
        <v>32.20338983050847</v>
      </c>
    </row>
    <row r="61" spans="4:13" x14ac:dyDescent="0.2">
      <c r="D61" t="s">
        <v>16</v>
      </c>
      <c r="E61" t="s">
        <v>117</v>
      </c>
      <c r="F61">
        <v>0</v>
      </c>
      <c r="G61">
        <v>3.3333333333333335</v>
      </c>
      <c r="H61">
        <v>33.333333333333329</v>
      </c>
      <c r="I61">
        <v>3.3333333333333335</v>
      </c>
      <c r="J61">
        <v>30</v>
      </c>
      <c r="K61">
        <v>5.5045871559633035</v>
      </c>
      <c r="L61">
        <v>11.009174311926607</v>
      </c>
      <c r="M61">
        <v>13.761467889908257</v>
      </c>
    </row>
    <row r="62" spans="4:13" x14ac:dyDescent="0.2">
      <c r="D62" t="s">
        <v>118</v>
      </c>
      <c r="E62" t="s">
        <v>116</v>
      </c>
      <c r="F62">
        <v>5.4347826086956523</v>
      </c>
      <c r="G62">
        <v>25</v>
      </c>
      <c r="H62">
        <v>18.478260869565215</v>
      </c>
      <c r="I62">
        <v>3.2608695652173911</v>
      </c>
      <c r="J62">
        <v>29.347826086956523</v>
      </c>
      <c r="K62">
        <v>10.38961038961039</v>
      </c>
      <c r="L62">
        <v>32.467532467532465</v>
      </c>
      <c r="M62">
        <v>13.636363636363635</v>
      </c>
    </row>
    <row r="63" spans="4:13" x14ac:dyDescent="0.2">
      <c r="D63" t="s">
        <v>119</v>
      </c>
      <c r="E63" t="s">
        <v>117</v>
      </c>
      <c r="F63">
        <v>2.5641025641025639</v>
      </c>
      <c r="G63">
        <v>30.76923076923077</v>
      </c>
      <c r="H63">
        <v>15.384615384615385</v>
      </c>
      <c r="I63">
        <v>2.5641025641025639</v>
      </c>
      <c r="J63">
        <v>20.512820512820511</v>
      </c>
      <c r="K63">
        <v>5.8823529411764701</v>
      </c>
      <c r="L63">
        <v>39.215686274509807</v>
      </c>
      <c r="M63">
        <v>19.607843137254903</v>
      </c>
    </row>
    <row r="64" spans="4:13" x14ac:dyDescent="0.2">
      <c r="E64" t="s">
        <v>111</v>
      </c>
      <c r="F64">
        <v>13.175675675675674</v>
      </c>
      <c r="G64">
        <v>19.763513513513516</v>
      </c>
      <c r="H64">
        <v>9.9662162162162158</v>
      </c>
      <c r="I64">
        <v>0.5067567567567568</v>
      </c>
      <c r="J64">
        <v>26.858108108108109</v>
      </c>
      <c r="K64">
        <v>18.194842406876791</v>
      </c>
      <c r="L64">
        <v>50</v>
      </c>
      <c r="M64">
        <v>2.8653295128939829</v>
      </c>
    </row>
    <row r="65" spans="5:13" x14ac:dyDescent="0.2">
      <c r="E65" t="s">
        <v>116</v>
      </c>
      <c r="F65">
        <v>8.5626911314984699</v>
      </c>
      <c r="G65">
        <v>22.629969418960243</v>
      </c>
      <c r="H65">
        <v>4.5871559633027523</v>
      </c>
      <c r="I65">
        <v>1.2232415902140672</v>
      </c>
      <c r="J65">
        <v>23.853211009174313</v>
      </c>
      <c r="K65">
        <v>14.206128133704734</v>
      </c>
      <c r="L65">
        <v>55.153203342618383</v>
      </c>
      <c r="M65">
        <v>1.1142061281337048</v>
      </c>
    </row>
    <row r="66" spans="5:13" x14ac:dyDescent="0.2">
      <c r="E66" t="s">
        <v>117</v>
      </c>
      <c r="F66">
        <v>13.46578366445916</v>
      </c>
      <c r="G66">
        <v>14.569536423841059</v>
      </c>
      <c r="H66">
        <v>13.46578366445916</v>
      </c>
      <c r="I66">
        <v>2.2075055187637971</v>
      </c>
      <c r="J66">
        <v>24.724061810154527</v>
      </c>
      <c r="K66">
        <v>26.429980276134124</v>
      </c>
      <c r="L66">
        <v>46.745562130177518</v>
      </c>
      <c r="M66">
        <v>3.1558185404339252</v>
      </c>
    </row>
  </sheetData>
  <mergeCells count="1">
    <mergeCell ref="F5:M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B6E22-B758-2742-B610-642BAABBEA78}">
  <dimension ref="C3:C15"/>
  <sheetViews>
    <sheetView workbookViewId="0">
      <selection activeCell="K33" sqref="K33"/>
    </sheetView>
  </sheetViews>
  <sheetFormatPr baseColWidth="10" defaultRowHeight="16" x14ac:dyDescent="0.2"/>
  <sheetData>
    <row r="3" spans="3:3" x14ac:dyDescent="0.2">
      <c r="C3" t="s">
        <v>38</v>
      </c>
    </row>
    <row r="5" spans="3:3" ht="18" x14ac:dyDescent="0.2">
      <c r="C5" s="2" t="s">
        <v>27</v>
      </c>
    </row>
    <row r="6" spans="3:3" x14ac:dyDescent="0.2">
      <c r="C6" s="1">
        <v>13.3333333</v>
      </c>
    </row>
    <row r="7" spans="3:3" x14ac:dyDescent="0.2">
      <c r="C7" s="1">
        <v>4.6666666699999997</v>
      </c>
    </row>
    <row r="8" spans="3:3" x14ac:dyDescent="0.2">
      <c r="C8" s="1">
        <v>31.9587629</v>
      </c>
    </row>
    <row r="9" spans="3:3" x14ac:dyDescent="0.2">
      <c r="C9" s="1">
        <v>51.2605042</v>
      </c>
    </row>
    <row r="10" spans="3:3" x14ac:dyDescent="0.2">
      <c r="C10" s="1">
        <v>37.959183699999997</v>
      </c>
    </row>
    <row r="11" spans="3:3" x14ac:dyDescent="0.2">
      <c r="C11" s="1">
        <v>41.935483900000001</v>
      </c>
    </row>
    <row r="12" spans="3:3" x14ac:dyDescent="0.2">
      <c r="C12" s="1">
        <v>45.226130699999999</v>
      </c>
    </row>
    <row r="13" spans="3:3" x14ac:dyDescent="0.2">
      <c r="C13" s="1">
        <v>21.374045800000001</v>
      </c>
    </row>
    <row r="14" spans="3:3" x14ac:dyDescent="0.2">
      <c r="C14" s="1">
        <v>29.0697674</v>
      </c>
    </row>
    <row r="15" spans="3:3" x14ac:dyDescent="0.2">
      <c r="C15" s="1">
        <v>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1FFAE-4285-214A-AAE6-C457ACA6D596}">
  <dimension ref="C4:C14"/>
  <sheetViews>
    <sheetView workbookViewId="0">
      <selection activeCell="H52" sqref="H52"/>
    </sheetView>
  </sheetViews>
  <sheetFormatPr baseColWidth="10" defaultRowHeight="16" x14ac:dyDescent="0.2"/>
  <cols>
    <col min="3" max="3" width="21.5" bestFit="1" customWidth="1"/>
  </cols>
  <sheetData>
    <row r="4" spans="3:3" x14ac:dyDescent="0.2">
      <c r="C4" t="s">
        <v>39</v>
      </c>
    </row>
    <row r="6" spans="3:3" ht="18" x14ac:dyDescent="0.2">
      <c r="C6" s="2" t="s">
        <v>27</v>
      </c>
    </row>
    <row r="7" spans="3:3" x14ac:dyDescent="0.2">
      <c r="C7" s="1">
        <v>60</v>
      </c>
    </row>
    <row r="8" spans="3:3" x14ac:dyDescent="0.2">
      <c r="C8" s="1">
        <v>51.020408199999999</v>
      </c>
    </row>
    <row r="9" spans="3:3" x14ac:dyDescent="0.2">
      <c r="C9" s="1">
        <v>56.25</v>
      </c>
    </row>
    <row r="10" spans="3:3" x14ac:dyDescent="0.2">
      <c r="C10" s="1">
        <v>43.119266099999997</v>
      </c>
    </row>
    <row r="11" spans="3:3" x14ac:dyDescent="0.2">
      <c r="C11" s="1">
        <v>44.444444400000002</v>
      </c>
    </row>
    <row r="12" spans="3:3" x14ac:dyDescent="0.2">
      <c r="C12" s="1">
        <v>32.203389799999997</v>
      </c>
    </row>
    <row r="13" spans="3:3" x14ac:dyDescent="0.2">
      <c r="C13" s="1">
        <v>75.641025600000006</v>
      </c>
    </row>
    <row r="14" spans="3:3" x14ac:dyDescent="0.2">
      <c r="C14" s="1">
        <v>75.5555556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48C3F-F2CD-8D43-862A-9D34C11FDE46}">
  <dimension ref="C2:C12"/>
  <sheetViews>
    <sheetView workbookViewId="0">
      <selection activeCell="F34" sqref="F34"/>
    </sheetView>
  </sheetViews>
  <sheetFormatPr baseColWidth="10" defaultRowHeight="16" x14ac:dyDescent="0.2"/>
  <cols>
    <col min="3" max="3" width="14.6640625" bestFit="1" customWidth="1"/>
  </cols>
  <sheetData>
    <row r="2" spans="3:3" x14ac:dyDescent="0.2">
      <c r="C2" t="s">
        <v>40</v>
      </c>
    </row>
    <row r="4" spans="3:3" ht="18" x14ac:dyDescent="0.2">
      <c r="C4" s="2" t="s">
        <v>27</v>
      </c>
    </row>
    <row r="5" spans="3:3" x14ac:dyDescent="0.2">
      <c r="C5" s="1">
        <v>70.161290300000005</v>
      </c>
    </row>
    <row r="6" spans="3:3" x14ac:dyDescent="0.2">
      <c r="C6" s="1">
        <v>67.878787900000006</v>
      </c>
    </row>
    <row r="7" spans="3:3" x14ac:dyDescent="0.2">
      <c r="C7" s="1">
        <v>72.388059699999999</v>
      </c>
    </row>
    <row r="8" spans="3:3" x14ac:dyDescent="0.2">
      <c r="C8" s="1">
        <v>76.073619600000001</v>
      </c>
    </row>
    <row r="9" spans="3:3" x14ac:dyDescent="0.2">
      <c r="C9" s="1">
        <v>96</v>
      </c>
    </row>
    <row r="10" spans="3:3" x14ac:dyDescent="0.2">
      <c r="C10" s="1">
        <v>98.0392157</v>
      </c>
    </row>
    <row r="11" spans="3:3" x14ac:dyDescent="0.2">
      <c r="C11" s="1">
        <v>95.774647900000005</v>
      </c>
    </row>
    <row r="12" spans="3:3" x14ac:dyDescent="0.2">
      <c r="C12" s="1">
        <v>82.330803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FC850-2058-B64D-8CC7-10AD3855F513}">
  <dimension ref="B3:E13"/>
  <sheetViews>
    <sheetView zoomScale="165" workbookViewId="0">
      <selection activeCell="E24" sqref="E24"/>
    </sheetView>
  </sheetViews>
  <sheetFormatPr baseColWidth="10" defaultRowHeight="16" x14ac:dyDescent="0.2"/>
  <cols>
    <col min="4" max="5" width="12.1640625" bestFit="1" customWidth="1"/>
  </cols>
  <sheetData>
    <row r="3" spans="2:5" x14ac:dyDescent="0.2">
      <c r="B3" s="2" t="s">
        <v>3</v>
      </c>
      <c r="C3" s="2" t="s">
        <v>3</v>
      </c>
      <c r="D3" s="2" t="s">
        <v>4</v>
      </c>
      <c r="E3" s="2" t="s">
        <v>5</v>
      </c>
    </row>
    <row r="4" spans="2:5" x14ac:dyDescent="0.2">
      <c r="B4" s="1">
        <v>82.2</v>
      </c>
      <c r="C4" s="1">
        <v>1874</v>
      </c>
      <c r="D4" s="1">
        <v>488</v>
      </c>
      <c r="E4" s="1">
        <v>363</v>
      </c>
    </row>
    <row r="5" spans="2:5" x14ac:dyDescent="0.2">
      <c r="B5" s="1">
        <v>62.9</v>
      </c>
      <c r="C5" s="1">
        <v>1492</v>
      </c>
      <c r="D5" s="1">
        <v>427</v>
      </c>
      <c r="E5" s="1">
        <v>336</v>
      </c>
    </row>
    <row r="6" spans="2:5" x14ac:dyDescent="0.2">
      <c r="B6" s="1">
        <v>21.8</v>
      </c>
      <c r="C6" s="1">
        <v>2963</v>
      </c>
      <c r="D6" s="1">
        <v>547</v>
      </c>
      <c r="E6" s="1">
        <v>347</v>
      </c>
    </row>
    <row r="7" spans="2:5" x14ac:dyDescent="0.2">
      <c r="B7" s="1">
        <v>24.4</v>
      </c>
      <c r="C7" s="1">
        <v>3292</v>
      </c>
      <c r="D7" s="1">
        <v>538</v>
      </c>
      <c r="E7" s="1">
        <v>388</v>
      </c>
    </row>
    <row r="8" spans="2:5" x14ac:dyDescent="0.2">
      <c r="B8" s="1">
        <v>11.6</v>
      </c>
      <c r="C8" s="1">
        <v>2614</v>
      </c>
      <c r="D8" s="1">
        <v>611</v>
      </c>
      <c r="E8" s="1">
        <v>402</v>
      </c>
    </row>
    <row r="9" spans="2:5" x14ac:dyDescent="0.2">
      <c r="B9" s="1">
        <v>12.8</v>
      </c>
      <c r="C9" s="1">
        <v>2438</v>
      </c>
      <c r="D9" s="1">
        <v>467</v>
      </c>
      <c r="E9" s="1">
        <v>409</v>
      </c>
    </row>
    <row r="12" spans="2:5" x14ac:dyDescent="0.2">
      <c r="D12" t="s">
        <v>6</v>
      </c>
    </row>
    <row r="13" spans="2:5" x14ac:dyDescent="0.2">
      <c r="D13" s="3">
        <f>TTEST(C4:C9,D4:D9,2,2)</f>
        <v>3.6046609574486604E-5</v>
      </c>
      <c r="E13" s="3">
        <f>TTEST(C4:C9,E4:E9,2,2)</f>
        <v>1.9296737437053228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5</vt:i4>
      </vt:variant>
    </vt:vector>
  </HeadingPairs>
  <TitlesOfParts>
    <vt:vector size="55" baseType="lpstr">
      <vt:lpstr>Fig 1a</vt:lpstr>
      <vt:lpstr>Fig 1b</vt:lpstr>
      <vt:lpstr>Fig 1d</vt:lpstr>
      <vt:lpstr>Fig 1i</vt:lpstr>
      <vt:lpstr>Fig 1j</vt:lpstr>
      <vt:lpstr>Fig 1k</vt:lpstr>
      <vt:lpstr>Fig 1l</vt:lpstr>
      <vt:lpstr>Fig 1m</vt:lpstr>
      <vt:lpstr>Fig 1n</vt:lpstr>
      <vt:lpstr>Fig 1p</vt:lpstr>
      <vt:lpstr>Fig 1r</vt:lpstr>
      <vt:lpstr>Fig 1s</vt:lpstr>
      <vt:lpstr>Fig 1t</vt:lpstr>
      <vt:lpstr>Fig 1u</vt:lpstr>
      <vt:lpstr>Fig 1v</vt:lpstr>
      <vt:lpstr>Fig 1w</vt:lpstr>
      <vt:lpstr>Fig 1x</vt:lpstr>
      <vt:lpstr>Fig 2c</vt:lpstr>
      <vt:lpstr>Fig 2d</vt:lpstr>
      <vt:lpstr>Fig 2e</vt:lpstr>
      <vt:lpstr>Fig 2f</vt:lpstr>
      <vt:lpstr>Fig 2g</vt:lpstr>
      <vt:lpstr>Fig 2i</vt:lpstr>
      <vt:lpstr>Fig 3c</vt:lpstr>
      <vt:lpstr>Fig 3d</vt:lpstr>
      <vt:lpstr>Fig 3e</vt:lpstr>
      <vt:lpstr>Fig 3g</vt:lpstr>
      <vt:lpstr>Fig 3i</vt:lpstr>
      <vt:lpstr>Fig. 3j</vt:lpstr>
      <vt:lpstr>Fig3k</vt:lpstr>
      <vt:lpstr>Fig 3l</vt:lpstr>
      <vt:lpstr>Fig 4a</vt:lpstr>
      <vt:lpstr>Fig 4b</vt:lpstr>
      <vt:lpstr>Fig 4c</vt:lpstr>
      <vt:lpstr>Fig 4e</vt:lpstr>
      <vt:lpstr>Fig 4f</vt:lpstr>
      <vt:lpstr>Fig 4h</vt:lpstr>
      <vt:lpstr>Fig 5c</vt:lpstr>
      <vt:lpstr>Fig 5d</vt:lpstr>
      <vt:lpstr>Fig 6a</vt:lpstr>
      <vt:lpstr>Fig 6b</vt:lpstr>
      <vt:lpstr>Fig 6c</vt:lpstr>
      <vt:lpstr>Fig 6d</vt:lpstr>
      <vt:lpstr>Fig 6e</vt:lpstr>
      <vt:lpstr>Fig 6f</vt:lpstr>
      <vt:lpstr>Supp Fig 2c</vt:lpstr>
      <vt:lpstr>Supp Fig 3b</vt:lpstr>
      <vt:lpstr>Supp Fig 3c</vt:lpstr>
      <vt:lpstr>Supp Fig 3d</vt:lpstr>
      <vt:lpstr>Supp Fig 8a</vt:lpstr>
      <vt:lpstr>Supp Fig 8b</vt:lpstr>
      <vt:lpstr>Supp Fig 8c</vt:lpstr>
      <vt:lpstr>Supp Fig 10a</vt:lpstr>
      <vt:lpstr>Supp Fig 10b</vt:lpstr>
      <vt:lpstr>Supp Fig 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 Atkin-Smith</dc:creator>
  <cp:lastModifiedBy>Georgia Atkin-Smith</cp:lastModifiedBy>
  <dcterms:created xsi:type="dcterms:W3CDTF">2024-08-21T23:30:29Z</dcterms:created>
  <dcterms:modified xsi:type="dcterms:W3CDTF">2024-08-30T02:10:16Z</dcterms:modified>
</cp:coreProperties>
</file>